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John H\Documents\manuscripts\2016\submitted\syncrotron and poly\revision\"/>
    </mc:Choice>
  </mc:AlternateContent>
  <bookViews>
    <workbookView xWindow="0" yWindow="0" windowWidth="20490" windowHeight="7755"/>
  </bookViews>
  <sheets>
    <sheet name="Saline Totals Fig 3" sheetId="4" r:id="rId1"/>
    <sheet name="Elemental Profiles Figure 4A" sheetId="1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5" i="4" l="1"/>
  <c r="H26" i="4"/>
  <c r="H27" i="4"/>
  <c r="H28" i="4"/>
  <c r="H29" i="4"/>
  <c r="H30" i="4"/>
  <c r="H31" i="4"/>
  <c r="H24" i="4"/>
  <c r="V43" i="4" l="1"/>
  <c r="V42" i="4"/>
  <c r="V36" i="4"/>
  <c r="V35" i="4"/>
  <c r="V29" i="4"/>
  <c r="V28" i="4"/>
  <c r="V22" i="4"/>
  <c r="V21" i="4"/>
  <c r="V15" i="4"/>
  <c r="V14" i="4"/>
  <c r="V8" i="4"/>
  <c r="V7" i="4"/>
  <c r="V57" i="4"/>
  <c r="V56" i="4"/>
  <c r="V50" i="4"/>
  <c r="V49" i="4"/>
  <c r="R7" i="4" l="1"/>
  <c r="S7" i="4"/>
  <c r="T7" i="4"/>
  <c r="U7" i="4"/>
  <c r="R8" i="4"/>
  <c r="S8" i="4"/>
  <c r="T8" i="4"/>
  <c r="U8" i="4"/>
  <c r="R14" i="4"/>
  <c r="S14" i="4"/>
  <c r="T14" i="4"/>
  <c r="U14" i="4"/>
  <c r="R15" i="4"/>
  <c r="S15" i="4"/>
  <c r="T15" i="4"/>
  <c r="U15" i="4"/>
  <c r="R21" i="4"/>
  <c r="S21" i="4"/>
  <c r="T21" i="4"/>
  <c r="U21" i="4"/>
  <c r="R22" i="4"/>
  <c r="S22" i="4"/>
  <c r="T22" i="4"/>
  <c r="U22" i="4"/>
  <c r="R28" i="4"/>
  <c r="S28" i="4"/>
  <c r="T28" i="4"/>
  <c r="U28" i="4"/>
  <c r="R29" i="4"/>
  <c r="S29" i="4"/>
  <c r="T29" i="4"/>
  <c r="U29" i="4"/>
  <c r="R35" i="4"/>
  <c r="S35" i="4"/>
  <c r="T35" i="4"/>
  <c r="U35" i="4"/>
  <c r="R36" i="4"/>
  <c r="S36" i="4"/>
  <c r="T36" i="4"/>
  <c r="U36" i="4"/>
  <c r="R42" i="4"/>
  <c r="S42" i="4"/>
  <c r="T42" i="4"/>
  <c r="U42" i="4"/>
  <c r="R43" i="4"/>
  <c r="S43" i="4"/>
  <c r="T43" i="4"/>
  <c r="U43" i="4"/>
  <c r="R49" i="4"/>
  <c r="S49" i="4"/>
  <c r="T49" i="4"/>
  <c r="U49" i="4"/>
  <c r="R50" i="4"/>
  <c r="S50" i="4"/>
  <c r="T50" i="4"/>
  <c r="U50" i="4"/>
  <c r="R56" i="4"/>
  <c r="S56" i="4"/>
  <c r="T56" i="4"/>
  <c r="U56" i="4"/>
  <c r="R57" i="4"/>
  <c r="S57" i="4"/>
  <c r="T57" i="4"/>
  <c r="U57" i="4"/>
  <c r="H5" i="4" l="1"/>
  <c r="H6" i="4"/>
  <c r="H7" i="4"/>
  <c r="H8" i="4"/>
  <c r="H9" i="4"/>
  <c r="H10" i="4"/>
  <c r="H11" i="4"/>
  <c r="H14" i="4"/>
  <c r="H15" i="4"/>
  <c r="H16" i="4"/>
  <c r="H17" i="4"/>
  <c r="H18" i="4"/>
  <c r="H19" i="4"/>
  <c r="H20" i="4"/>
  <c r="H21" i="4"/>
  <c r="H34" i="4"/>
  <c r="H35" i="4"/>
  <c r="H36" i="4"/>
  <c r="H37" i="4"/>
  <c r="H38" i="4"/>
  <c r="H39" i="4"/>
  <c r="H40" i="4"/>
  <c r="H41" i="4"/>
  <c r="H44" i="4"/>
  <c r="H45" i="4"/>
  <c r="H46" i="4"/>
  <c r="H47" i="4"/>
  <c r="H48" i="4"/>
  <c r="H49" i="4"/>
  <c r="H50" i="4"/>
  <c r="H51" i="4"/>
  <c r="H4" i="4"/>
</calcChain>
</file>

<file path=xl/sharedStrings.xml><?xml version="1.0" encoding="utf-8"?>
<sst xmlns="http://schemas.openxmlformats.org/spreadsheetml/2006/main" count="205" uniqueCount="35">
  <si>
    <t>P</t>
  </si>
  <si>
    <t>S</t>
  </si>
  <si>
    <t>Cl</t>
  </si>
  <si>
    <t>K</t>
  </si>
  <si>
    <t>Ca</t>
  </si>
  <si>
    <t>Fe</t>
  </si>
  <si>
    <t>Cu</t>
  </si>
  <si>
    <t>Zn</t>
  </si>
  <si>
    <t>Choroid Plexus</t>
  </si>
  <si>
    <t>Corpus Callosum distal to ventricle</t>
  </si>
  <si>
    <t>Cortex</t>
  </si>
  <si>
    <t>Ventricle Wall</t>
  </si>
  <si>
    <t>Average</t>
  </si>
  <si>
    <t>Saline 1</t>
  </si>
  <si>
    <t>Saline 2</t>
  </si>
  <si>
    <t>Saline 2B</t>
  </si>
  <si>
    <t>Mean</t>
  </si>
  <si>
    <t>Saline 3B</t>
  </si>
  <si>
    <t>Data Sorted for SPSS</t>
  </si>
  <si>
    <t>Corpus Collosum Distal</t>
  </si>
  <si>
    <t>[P]</t>
  </si>
  <si>
    <t>[S]</t>
  </si>
  <si>
    <t>[K]</t>
  </si>
  <si>
    <t>[Cl]</t>
  </si>
  <si>
    <t>[Fe]</t>
  </si>
  <si>
    <t>[Cu]</t>
  </si>
  <si>
    <t>[Zn]</t>
  </si>
  <si>
    <t>[Ca]</t>
  </si>
  <si>
    <t>SEM</t>
  </si>
  <si>
    <t>Striatum Whole</t>
  </si>
  <si>
    <t>Original</t>
  </si>
  <si>
    <t>Minus Background</t>
  </si>
  <si>
    <t>um</t>
  </si>
  <si>
    <t>Distance from Ventricle</t>
  </si>
  <si>
    <t>Relative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3" xfId="0" applyFill="1" applyBorder="1"/>
    <xf numFmtId="0" fontId="0" fillId="2" borderId="0" xfId="0" applyFill="1" applyBorder="1"/>
    <xf numFmtId="0" fontId="0" fillId="2" borderId="4" xfId="0" applyFill="1" applyBorder="1"/>
    <xf numFmtId="0" fontId="0" fillId="2" borderId="5" xfId="0" applyFill="1" applyBorder="1"/>
    <xf numFmtId="0" fontId="0" fillId="0" borderId="0" xfId="0" applyFill="1" applyBorder="1"/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D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9"/>
  <sheetViews>
    <sheetView tabSelected="1" topLeftCell="D31" zoomScale="85" zoomScaleNormal="85" workbookViewId="0">
      <selection activeCell="J29" sqref="J29"/>
    </sheetView>
  </sheetViews>
  <sheetFormatPr defaultRowHeight="15" x14ac:dyDescent="0.25"/>
  <cols>
    <col min="2" max="2" width="32.5703125" customWidth="1"/>
    <col min="8" max="8" width="9.140625" style="2"/>
    <col min="9" max="9" width="8.7109375" style="11"/>
    <col min="10" max="10" width="36.140625" style="11" customWidth="1"/>
    <col min="11" max="14" width="8.7109375" style="11"/>
    <col min="16" max="16" width="8.7109375" style="11"/>
    <col min="17" max="17" width="19.85546875" customWidth="1"/>
    <col min="18" max="18" width="13.5703125" customWidth="1"/>
    <col min="19" max="19" width="14.42578125" customWidth="1"/>
    <col min="20" max="20" width="11.85546875" customWidth="1"/>
    <col min="22" max="22" width="8.7109375" style="11"/>
    <col min="24" max="24" width="9.5703125" style="2" customWidth="1"/>
    <col min="25" max="25" width="13.140625" style="2" customWidth="1"/>
    <col min="26" max="26" width="10" style="2" customWidth="1"/>
    <col min="27" max="27" width="10.85546875" style="2" customWidth="1"/>
    <col min="28" max="35" width="9.140625" style="2"/>
  </cols>
  <sheetData>
    <row r="1" spans="1:35" ht="15.75" thickBot="1" x14ac:dyDescent="0.3">
      <c r="A1" t="s">
        <v>12</v>
      </c>
      <c r="Q1" t="s">
        <v>18</v>
      </c>
    </row>
    <row r="2" spans="1:35" x14ac:dyDescent="0.25">
      <c r="C2" t="s">
        <v>30</v>
      </c>
      <c r="K2" s="11" t="s">
        <v>31</v>
      </c>
      <c r="O2" s="11"/>
      <c r="Q2" s="3" t="s">
        <v>20</v>
      </c>
      <c r="R2" s="4" t="s">
        <v>8</v>
      </c>
      <c r="S2" s="4" t="s">
        <v>19</v>
      </c>
      <c r="T2" s="4" t="s">
        <v>29</v>
      </c>
      <c r="U2" s="2" t="s">
        <v>10</v>
      </c>
      <c r="V2" s="10" t="s">
        <v>11</v>
      </c>
      <c r="W2" s="1"/>
      <c r="X2" s="10"/>
    </row>
    <row r="3" spans="1:35" x14ac:dyDescent="0.25">
      <c r="D3" t="s">
        <v>13</v>
      </c>
      <c r="E3" t="s">
        <v>14</v>
      </c>
      <c r="F3" t="s">
        <v>15</v>
      </c>
      <c r="G3" t="s">
        <v>17</v>
      </c>
      <c r="H3" s="2" t="s">
        <v>16</v>
      </c>
      <c r="L3" s="11" t="s">
        <v>13</v>
      </c>
      <c r="M3" s="11" t="s">
        <v>14</v>
      </c>
      <c r="N3" s="11" t="s">
        <v>15</v>
      </c>
      <c r="O3" s="11" t="s">
        <v>17</v>
      </c>
      <c r="Q3" s="5" t="s">
        <v>13</v>
      </c>
      <c r="R3" s="11">
        <v>17675.625999999997</v>
      </c>
      <c r="S3" s="11">
        <v>31072.545999999995</v>
      </c>
      <c r="T3" s="11">
        <v>23757.867999999995</v>
      </c>
      <c r="U3" s="11">
        <v>23255.453999999998</v>
      </c>
      <c r="V3" s="11">
        <v>12838.461000000001</v>
      </c>
      <c r="W3" s="2"/>
    </row>
    <row r="4" spans="1:35" x14ac:dyDescent="0.25">
      <c r="B4" s="1" t="s">
        <v>8</v>
      </c>
      <c r="C4" s="1" t="s">
        <v>0</v>
      </c>
      <c r="D4" s="1">
        <v>28918.476999999999</v>
      </c>
      <c r="E4" s="1">
        <v>44497.358999999997</v>
      </c>
      <c r="F4" s="1">
        <v>30854.152999999998</v>
      </c>
      <c r="G4" s="1">
        <v>34165.777000000002</v>
      </c>
      <c r="H4" s="2">
        <f>AVERAGE(D4:G4)</f>
        <v>34608.941500000001</v>
      </c>
      <c r="I4" s="2"/>
      <c r="J4" s="11" t="s">
        <v>8</v>
      </c>
      <c r="K4" s="11" t="s">
        <v>0</v>
      </c>
      <c r="L4" s="11">
        <v>17675.625999999997</v>
      </c>
      <c r="M4" s="11">
        <v>33254.507999999994</v>
      </c>
      <c r="N4" s="11">
        <v>19611.301999999996</v>
      </c>
      <c r="O4" s="11">
        <v>22922.925999999999</v>
      </c>
      <c r="P4" s="2"/>
      <c r="Q4" s="5" t="s">
        <v>14</v>
      </c>
      <c r="R4" s="11">
        <v>33254.507999999994</v>
      </c>
      <c r="S4" s="11">
        <v>48300.822999999997</v>
      </c>
      <c r="T4" s="11">
        <v>43566.137999999999</v>
      </c>
      <c r="U4" s="11">
        <v>37522.416999999994</v>
      </c>
      <c r="V4" s="11">
        <v>35731.654999999999</v>
      </c>
    </row>
    <row r="5" spans="1:35" x14ac:dyDescent="0.25">
      <c r="B5" s="1"/>
      <c r="C5" s="1" t="s">
        <v>1</v>
      </c>
      <c r="D5" s="1">
        <v>12725.548000000001</v>
      </c>
      <c r="E5" s="1">
        <v>24617.888999999999</v>
      </c>
      <c r="F5" s="1">
        <v>13668.323</v>
      </c>
      <c r="G5" s="1">
        <v>14805.607</v>
      </c>
      <c r="H5" s="2">
        <f t="shared" ref="H5:H51" si="0">AVERAGE(D5:G5)</f>
        <v>16454.34175</v>
      </c>
      <c r="I5" s="2"/>
      <c r="K5" s="11" t="s">
        <v>1</v>
      </c>
      <c r="L5" s="11">
        <v>12269.025000000001</v>
      </c>
      <c r="M5" s="11">
        <v>24161.365999999998</v>
      </c>
      <c r="N5" s="11">
        <v>13211.800000000001</v>
      </c>
      <c r="O5" s="11">
        <v>14349.084000000001</v>
      </c>
      <c r="P5" s="2"/>
      <c r="Q5" s="5" t="s">
        <v>15</v>
      </c>
      <c r="R5" s="11">
        <v>19611.301999999996</v>
      </c>
      <c r="S5" s="11">
        <v>31809.847999999998</v>
      </c>
      <c r="T5" s="11">
        <v>28457.364999999998</v>
      </c>
      <c r="U5" s="11">
        <v>22156.312999999995</v>
      </c>
      <c r="V5" s="11">
        <v>17148.637999999999</v>
      </c>
    </row>
    <row r="6" spans="1:35" x14ac:dyDescent="0.25">
      <c r="B6" s="1"/>
      <c r="C6" s="1" t="s">
        <v>2</v>
      </c>
      <c r="D6" s="1">
        <v>17335.900000000001</v>
      </c>
      <c r="E6" s="1">
        <v>25845.057000000001</v>
      </c>
      <c r="F6" s="1">
        <v>20134.733</v>
      </c>
      <c r="G6" s="1">
        <v>13777.371999999999</v>
      </c>
      <c r="H6" s="2">
        <f t="shared" si="0"/>
        <v>19273.265500000001</v>
      </c>
      <c r="I6" s="2"/>
      <c r="K6" s="11" t="s">
        <v>2</v>
      </c>
      <c r="L6" s="11">
        <v>15877.997000000001</v>
      </c>
      <c r="M6" s="11">
        <v>24387.154000000002</v>
      </c>
      <c r="N6" s="11">
        <v>18676.830000000002</v>
      </c>
      <c r="O6" s="11">
        <v>12319.468999999999</v>
      </c>
      <c r="P6" s="2"/>
      <c r="Q6" s="5" t="s">
        <v>17</v>
      </c>
      <c r="R6" s="11">
        <v>22922.925999999999</v>
      </c>
      <c r="S6" s="11">
        <v>31596.322</v>
      </c>
      <c r="T6" s="11">
        <v>27253.704999999994</v>
      </c>
      <c r="U6" s="11">
        <v>23253.924999999996</v>
      </c>
      <c r="V6" s="11">
        <v>21535.417999999998</v>
      </c>
    </row>
    <row r="7" spans="1:35" x14ac:dyDescent="0.25">
      <c r="B7" s="1"/>
      <c r="C7" s="1" t="s">
        <v>3</v>
      </c>
      <c r="D7" s="1">
        <v>20987.429</v>
      </c>
      <c r="E7" s="1">
        <v>46878.732000000004</v>
      </c>
      <c r="F7" s="1">
        <v>26908.133000000002</v>
      </c>
      <c r="G7" s="1">
        <v>29218.834999999999</v>
      </c>
      <c r="H7" s="2">
        <f t="shared" si="0"/>
        <v>30998.282250000004</v>
      </c>
      <c r="I7" s="2"/>
      <c r="K7" s="11" t="s">
        <v>3</v>
      </c>
      <c r="L7" s="11">
        <v>20311.59</v>
      </c>
      <c r="M7" s="11">
        <v>46202.893000000004</v>
      </c>
      <c r="N7" s="11">
        <v>26232.294000000002</v>
      </c>
      <c r="O7" s="11">
        <v>28542.995999999999</v>
      </c>
      <c r="P7" s="2"/>
      <c r="Q7" s="6" t="s">
        <v>16</v>
      </c>
      <c r="R7" s="7">
        <f>AVERAGE(R3:R6)</f>
        <v>23366.090499999998</v>
      </c>
      <c r="S7" s="7">
        <f t="shared" ref="S7:V7" si="1">AVERAGE(S3:S6)</f>
        <v>35694.884749999997</v>
      </c>
      <c r="T7" s="7">
        <f t="shared" si="1"/>
        <v>30758.768999999993</v>
      </c>
      <c r="U7" s="7">
        <f t="shared" si="1"/>
        <v>26547.027249999992</v>
      </c>
      <c r="V7" s="7">
        <f t="shared" si="1"/>
        <v>21813.542999999998</v>
      </c>
    </row>
    <row r="8" spans="1:35" ht="15.75" thickBot="1" x14ac:dyDescent="0.3">
      <c r="B8" s="1"/>
      <c r="C8" s="1" t="s">
        <v>4</v>
      </c>
      <c r="D8" s="1">
        <v>282.77800000000002</v>
      </c>
      <c r="E8" s="1">
        <v>722.43399999999997</v>
      </c>
      <c r="F8" s="1">
        <v>412.59699999999998</v>
      </c>
      <c r="G8" s="1">
        <v>549.28200000000004</v>
      </c>
      <c r="H8" s="2">
        <f t="shared" si="0"/>
        <v>491.77274999999997</v>
      </c>
      <c r="I8" s="2"/>
      <c r="K8" s="11" t="s">
        <v>4</v>
      </c>
      <c r="L8" s="11">
        <v>281.19900000000001</v>
      </c>
      <c r="M8" s="11">
        <v>720.85500000000002</v>
      </c>
      <c r="N8" s="11">
        <v>411.01799999999997</v>
      </c>
      <c r="O8" s="11">
        <v>547.70300000000009</v>
      </c>
      <c r="P8" s="2"/>
      <c r="Q8" s="8" t="s">
        <v>28</v>
      </c>
      <c r="R8" s="9">
        <f>STDEV(R3:R6)/SQRT(4)</f>
        <v>3469.5943366847478</v>
      </c>
      <c r="S8" s="9">
        <f t="shared" ref="S8:V8" si="2">STDEV(S3:S6)/SQRT(4)</f>
        <v>4204.8327537797022</v>
      </c>
      <c r="T8" s="9">
        <f t="shared" si="2"/>
        <v>4383.902841925169</v>
      </c>
      <c r="U8" s="7">
        <f t="shared" si="2"/>
        <v>3667.6119464694984</v>
      </c>
      <c r="V8" s="7">
        <f t="shared" si="2"/>
        <v>4967.432525342093</v>
      </c>
    </row>
    <row r="9" spans="1:35" x14ac:dyDescent="0.25">
      <c r="B9" s="1"/>
      <c r="C9" s="1" t="s">
        <v>5</v>
      </c>
      <c r="D9" s="1">
        <v>706.98500000000001</v>
      </c>
      <c r="E9" s="1">
        <v>1692.61</v>
      </c>
      <c r="F9" s="1">
        <v>707.51499999999999</v>
      </c>
      <c r="G9" s="1">
        <v>281.57</v>
      </c>
      <c r="H9" s="2">
        <f t="shared" si="0"/>
        <v>847.17</v>
      </c>
      <c r="I9" s="2"/>
      <c r="K9" s="11" t="s">
        <v>5</v>
      </c>
      <c r="L9" s="11">
        <v>543.75300000000004</v>
      </c>
      <c r="M9" s="11">
        <v>1529.3779999999999</v>
      </c>
      <c r="N9" s="11">
        <v>544.28300000000002</v>
      </c>
      <c r="O9" s="11">
        <v>118.33799999999999</v>
      </c>
      <c r="P9" s="2"/>
      <c r="Q9" s="3" t="s">
        <v>21</v>
      </c>
      <c r="R9" s="4" t="s">
        <v>8</v>
      </c>
      <c r="S9" s="4" t="s">
        <v>19</v>
      </c>
      <c r="T9" s="4" t="s">
        <v>29</v>
      </c>
      <c r="U9" s="2" t="s">
        <v>10</v>
      </c>
      <c r="V9" s="10" t="s">
        <v>11</v>
      </c>
      <c r="X9" s="10"/>
      <c r="Z9" s="10"/>
      <c r="AA9" s="10"/>
    </row>
    <row r="10" spans="1:35" x14ac:dyDescent="0.25">
      <c r="B10" s="1"/>
      <c r="C10" s="1" t="s">
        <v>6</v>
      </c>
      <c r="D10" s="1">
        <v>-8.9160000000000004</v>
      </c>
      <c r="E10" s="1">
        <v>-5.556</v>
      </c>
      <c r="F10" s="1">
        <v>-5.9249999999999998</v>
      </c>
      <c r="G10" s="1">
        <v>-6.0999999999999999E-2</v>
      </c>
      <c r="H10" s="2">
        <f t="shared" si="0"/>
        <v>-5.1145000000000005</v>
      </c>
      <c r="I10" s="2"/>
      <c r="K10" s="11" t="s">
        <v>6</v>
      </c>
      <c r="L10" s="11">
        <v>5.052999999999999</v>
      </c>
      <c r="M10" s="11">
        <v>8.4130000000000003</v>
      </c>
      <c r="N10" s="11">
        <v>8.0440000000000005</v>
      </c>
      <c r="O10" s="11">
        <v>13.907999999999999</v>
      </c>
      <c r="P10" s="2"/>
      <c r="Q10" s="5" t="s">
        <v>13</v>
      </c>
      <c r="R10" s="11">
        <v>12269.025000000001</v>
      </c>
      <c r="S10" s="11">
        <v>14435.198</v>
      </c>
      <c r="T10" s="11">
        <v>13442.915000000001</v>
      </c>
      <c r="U10" s="11">
        <v>12492.877</v>
      </c>
      <c r="V10" s="11">
        <v>6396.18</v>
      </c>
      <c r="Z10" s="10"/>
    </row>
    <row r="11" spans="1:35" x14ac:dyDescent="0.25">
      <c r="B11" s="1"/>
      <c r="C11" s="1" t="s">
        <v>7</v>
      </c>
      <c r="D11" s="1">
        <v>60.755000000000003</v>
      </c>
      <c r="E11" s="1">
        <v>147.10900000000001</v>
      </c>
      <c r="F11" s="1">
        <v>66.656999999999996</v>
      </c>
      <c r="G11" s="1">
        <v>108.245</v>
      </c>
      <c r="H11" s="2">
        <f t="shared" si="0"/>
        <v>95.691500000000005</v>
      </c>
      <c r="I11" s="2"/>
      <c r="K11" s="11" t="s">
        <v>7</v>
      </c>
      <c r="L11" s="11">
        <v>79.067999999999998</v>
      </c>
      <c r="M11" s="11">
        <v>165.422</v>
      </c>
      <c r="N11" s="11">
        <v>84.97</v>
      </c>
      <c r="O11" s="11">
        <v>126.55800000000001</v>
      </c>
      <c r="P11" s="2"/>
      <c r="Q11" s="5" t="s">
        <v>14</v>
      </c>
      <c r="R11" s="11">
        <v>24161.365999999998</v>
      </c>
      <c r="S11" s="11">
        <v>21684.758999999998</v>
      </c>
      <c r="T11" s="11">
        <v>23322.830999999998</v>
      </c>
      <c r="U11" s="11">
        <v>20386.103999999999</v>
      </c>
      <c r="V11" s="11">
        <v>19570.728999999999</v>
      </c>
      <c r="Z11" s="10"/>
    </row>
    <row r="12" spans="1:35" x14ac:dyDescent="0.25">
      <c r="B12" s="1"/>
      <c r="C12" s="1"/>
      <c r="D12" s="1"/>
      <c r="E12" s="1"/>
      <c r="F12" s="1"/>
      <c r="G12" s="1"/>
      <c r="I12" s="2"/>
      <c r="O12" s="11"/>
      <c r="P12" s="2"/>
      <c r="Q12" s="5" t="s">
        <v>15</v>
      </c>
      <c r="R12" s="11">
        <v>13211.800000000001</v>
      </c>
      <c r="S12" s="11">
        <v>14083.723</v>
      </c>
      <c r="T12" s="11">
        <v>15138.993</v>
      </c>
      <c r="U12" s="11">
        <v>11668.506000000001</v>
      </c>
      <c r="V12" s="11">
        <v>8543.7310000000016</v>
      </c>
      <c r="Z12" s="10"/>
      <c r="AI12" s="10"/>
    </row>
    <row r="13" spans="1:35" x14ac:dyDescent="0.25">
      <c r="B13" s="1"/>
      <c r="C13" s="1"/>
      <c r="E13" s="1"/>
      <c r="F13" s="1"/>
      <c r="G13" s="1"/>
      <c r="I13" s="2"/>
      <c r="O13" s="11"/>
      <c r="P13" s="2"/>
      <c r="Q13" s="5" t="s">
        <v>17</v>
      </c>
      <c r="R13" s="11">
        <v>14349.084000000001</v>
      </c>
      <c r="S13" s="11">
        <v>14251.319000000001</v>
      </c>
      <c r="T13" s="11">
        <v>13733.978000000001</v>
      </c>
      <c r="U13" s="11">
        <v>12486.544</v>
      </c>
      <c r="V13" s="11">
        <v>11386.265000000001</v>
      </c>
      <c r="Z13" s="10"/>
    </row>
    <row r="14" spans="1:35" x14ac:dyDescent="0.25">
      <c r="B14" s="1" t="s">
        <v>9</v>
      </c>
      <c r="C14" s="1" t="s">
        <v>0</v>
      </c>
      <c r="D14" s="1">
        <v>42315.396999999997</v>
      </c>
      <c r="E14" s="1">
        <v>59543.673999999999</v>
      </c>
      <c r="F14" s="1">
        <v>43052.699000000001</v>
      </c>
      <c r="G14" s="1">
        <v>42839.173000000003</v>
      </c>
      <c r="H14" s="2">
        <f t="shared" si="0"/>
        <v>46937.73575</v>
      </c>
      <c r="I14" s="2"/>
      <c r="J14" s="11" t="s">
        <v>9</v>
      </c>
      <c r="K14" s="11" t="s">
        <v>0</v>
      </c>
      <c r="L14" s="11">
        <v>31072.545999999995</v>
      </c>
      <c r="M14" s="11">
        <v>48300.822999999997</v>
      </c>
      <c r="N14" s="11">
        <v>31809.847999999998</v>
      </c>
      <c r="O14" s="11">
        <v>31596.322</v>
      </c>
      <c r="P14" s="2"/>
      <c r="Q14" s="6" t="s">
        <v>16</v>
      </c>
      <c r="R14" s="7">
        <f>AVERAGE(R10:R13)</f>
        <v>15997.818750000002</v>
      </c>
      <c r="S14" s="7">
        <f t="shared" ref="S14:V14" si="3">AVERAGE(S10:S13)</f>
        <v>16113.749749999999</v>
      </c>
      <c r="T14" s="7">
        <f t="shared" si="3"/>
        <v>16409.679250000001</v>
      </c>
      <c r="U14" s="7">
        <f t="shared" si="3"/>
        <v>14258.507750000001</v>
      </c>
      <c r="V14" s="7">
        <f t="shared" si="3"/>
        <v>11474.22625</v>
      </c>
      <c r="Z14" s="10"/>
    </row>
    <row r="15" spans="1:35" ht="15.75" thickBot="1" x14ac:dyDescent="0.3">
      <c r="B15" s="1"/>
      <c r="C15" s="1" t="s">
        <v>1</v>
      </c>
      <c r="D15" s="1">
        <v>14891.721</v>
      </c>
      <c r="E15" s="1">
        <v>22141.281999999999</v>
      </c>
      <c r="F15" s="1">
        <v>14540.245999999999</v>
      </c>
      <c r="G15" s="1">
        <v>14707.842000000001</v>
      </c>
      <c r="H15" s="2">
        <f t="shared" si="0"/>
        <v>16570.27275</v>
      </c>
      <c r="I15" s="2"/>
      <c r="K15" s="11" t="s">
        <v>1</v>
      </c>
      <c r="L15" s="11">
        <v>14435.198</v>
      </c>
      <c r="M15" s="11">
        <v>21684.758999999998</v>
      </c>
      <c r="N15" s="11">
        <v>14083.723</v>
      </c>
      <c r="O15" s="11">
        <v>14251.319000000001</v>
      </c>
      <c r="P15" s="2"/>
      <c r="Q15" s="8" t="s">
        <v>28</v>
      </c>
      <c r="R15" s="9">
        <f>STDEV(R10:R13)/SQRT(4)</f>
        <v>2754.2033525176053</v>
      </c>
      <c r="S15" s="9">
        <f t="shared" ref="S15:T15" si="4">STDEV(S10:S13)/SQRT(4)</f>
        <v>1858.3894672824224</v>
      </c>
      <c r="T15" s="9">
        <f t="shared" si="4"/>
        <v>2333.9411938963617</v>
      </c>
      <c r="U15" s="7">
        <f>STDEV(U10:U13)/SQRT(4)</f>
        <v>2051.6832996484604</v>
      </c>
      <c r="V15" s="7">
        <f>STDEV(V10:V13)/SQRT(4)</f>
        <v>2885.8194978444585</v>
      </c>
      <c r="Z15" s="10"/>
    </row>
    <row r="16" spans="1:35" x14ac:dyDescent="0.25">
      <c r="B16" s="1"/>
      <c r="C16" s="1" t="s">
        <v>2</v>
      </c>
      <c r="D16" s="1">
        <v>10482.168</v>
      </c>
      <c r="E16" s="1">
        <v>15988.63</v>
      </c>
      <c r="F16" s="1">
        <v>9927.3080000000009</v>
      </c>
      <c r="G16" s="1">
        <v>10046.808000000001</v>
      </c>
      <c r="H16" s="2">
        <f t="shared" si="0"/>
        <v>11611.228500000001</v>
      </c>
      <c r="I16" s="2"/>
      <c r="K16" s="11" t="s">
        <v>2</v>
      </c>
      <c r="L16" s="11">
        <v>9024.2649999999994</v>
      </c>
      <c r="M16" s="11">
        <v>14530.726999999999</v>
      </c>
      <c r="N16" s="11">
        <v>8469.4050000000007</v>
      </c>
      <c r="O16" s="11">
        <v>8588.9050000000007</v>
      </c>
      <c r="P16" s="2"/>
      <c r="Q16" s="3" t="s">
        <v>23</v>
      </c>
      <c r="R16" s="4" t="s">
        <v>8</v>
      </c>
      <c r="S16" s="4" t="s">
        <v>19</v>
      </c>
      <c r="T16" s="4" t="s">
        <v>29</v>
      </c>
      <c r="U16" s="2" t="s">
        <v>10</v>
      </c>
      <c r="V16" s="10" t="s">
        <v>11</v>
      </c>
    </row>
    <row r="17" spans="2:22" x14ac:dyDescent="0.25">
      <c r="B17" s="1"/>
      <c r="C17" s="1" t="s">
        <v>3</v>
      </c>
      <c r="D17" s="1">
        <v>28128.505000000001</v>
      </c>
      <c r="E17" s="1">
        <v>41708.396000000001</v>
      </c>
      <c r="F17" s="1">
        <v>27850.362000000001</v>
      </c>
      <c r="G17" s="1">
        <v>28905.744999999999</v>
      </c>
      <c r="H17" s="2">
        <f t="shared" si="0"/>
        <v>31648.252</v>
      </c>
      <c r="I17" s="2"/>
      <c r="K17" s="11" t="s">
        <v>3</v>
      </c>
      <c r="L17" s="11">
        <v>27452.666000000001</v>
      </c>
      <c r="M17" s="11">
        <v>41032.557000000001</v>
      </c>
      <c r="N17" s="11">
        <v>27174.523000000001</v>
      </c>
      <c r="O17" s="11">
        <v>28229.905999999999</v>
      </c>
      <c r="P17" s="2"/>
      <c r="Q17" s="5" t="s">
        <v>13</v>
      </c>
      <c r="R17" s="11">
        <v>15877.997000000001</v>
      </c>
      <c r="S17" s="11">
        <v>9024.2649999999994</v>
      </c>
      <c r="T17" s="11">
        <v>7693.4419999999991</v>
      </c>
      <c r="U17" s="11">
        <v>8368.9310000000005</v>
      </c>
      <c r="V17" s="11">
        <v>7067.869999999999</v>
      </c>
    </row>
    <row r="18" spans="2:22" x14ac:dyDescent="0.25">
      <c r="B18" s="1"/>
      <c r="C18" s="1" t="s">
        <v>4</v>
      </c>
      <c r="D18" s="1">
        <v>187.86500000000001</v>
      </c>
      <c r="E18" s="1">
        <v>415.73500000000001</v>
      </c>
      <c r="F18" s="1">
        <v>229.31100000000001</v>
      </c>
      <c r="G18" s="1">
        <v>215.93799999999999</v>
      </c>
      <c r="H18" s="2">
        <f t="shared" si="0"/>
        <v>262.21225000000004</v>
      </c>
      <c r="I18" s="2"/>
      <c r="K18" s="11" t="s">
        <v>4</v>
      </c>
      <c r="L18" s="11">
        <v>186.286</v>
      </c>
      <c r="M18" s="11">
        <v>414.15600000000001</v>
      </c>
      <c r="N18" s="11">
        <v>227.732</v>
      </c>
      <c r="O18" s="11">
        <v>214.35899999999998</v>
      </c>
      <c r="P18" s="2"/>
      <c r="Q18" s="5" t="s">
        <v>14</v>
      </c>
      <c r="R18" s="11">
        <v>24387.154000000002</v>
      </c>
      <c r="S18" s="11">
        <v>14530.726999999999</v>
      </c>
      <c r="T18" s="11">
        <v>16240.607999999998</v>
      </c>
      <c r="U18" s="11">
        <v>15690.875999999998</v>
      </c>
      <c r="V18" s="11">
        <v>19411.992000000002</v>
      </c>
    </row>
    <row r="19" spans="2:22" x14ac:dyDescent="0.25">
      <c r="B19" s="1"/>
      <c r="C19" s="1" t="s">
        <v>5</v>
      </c>
      <c r="D19" s="1">
        <v>188.83500000000001</v>
      </c>
      <c r="E19" s="1">
        <v>242.45699999999999</v>
      </c>
      <c r="F19" s="1">
        <v>196.03200000000001</v>
      </c>
      <c r="G19" s="1">
        <v>206.685</v>
      </c>
      <c r="H19" s="2">
        <f t="shared" si="0"/>
        <v>208.50225</v>
      </c>
      <c r="I19" s="2"/>
      <c r="K19" s="11" t="s">
        <v>5</v>
      </c>
      <c r="L19" s="11">
        <v>25.603000000000009</v>
      </c>
      <c r="M19" s="11">
        <v>79.224999999999994</v>
      </c>
      <c r="N19" s="11">
        <v>32.800000000000011</v>
      </c>
      <c r="O19" s="11">
        <v>43.453000000000003</v>
      </c>
      <c r="P19" s="2"/>
      <c r="Q19" s="5" t="s">
        <v>15</v>
      </c>
      <c r="R19" s="11">
        <v>18676.830000000002</v>
      </c>
      <c r="S19" s="11">
        <v>8469.4050000000007</v>
      </c>
      <c r="T19" s="11">
        <v>9309.6479999999992</v>
      </c>
      <c r="U19" s="11">
        <v>7996.4509999999991</v>
      </c>
      <c r="V19" s="11">
        <v>10820.144</v>
      </c>
    </row>
    <row r="20" spans="2:22" x14ac:dyDescent="0.25">
      <c r="B20" s="1"/>
      <c r="C20" s="1" t="s">
        <v>6</v>
      </c>
      <c r="D20" s="1">
        <v>-18.196999999999999</v>
      </c>
      <c r="E20" s="1">
        <v>-25.864999999999998</v>
      </c>
      <c r="F20" s="1">
        <v>-18.326000000000001</v>
      </c>
      <c r="G20" s="1">
        <v>-18.824000000000002</v>
      </c>
      <c r="H20" s="2">
        <f t="shared" si="0"/>
        <v>-20.303000000000001</v>
      </c>
      <c r="I20" s="2"/>
      <c r="K20" s="11" t="s">
        <v>6</v>
      </c>
      <c r="L20" s="11">
        <v>-4.2279999999999998</v>
      </c>
      <c r="M20" s="11">
        <v>-11.895999999999999</v>
      </c>
      <c r="N20" s="11">
        <v>-4.3570000000000011</v>
      </c>
      <c r="O20" s="11">
        <v>-4.8550000000000022</v>
      </c>
      <c r="P20" s="2"/>
      <c r="Q20" s="5" t="s">
        <v>17</v>
      </c>
      <c r="R20" s="11">
        <v>12319.468999999999</v>
      </c>
      <c r="S20" s="11">
        <v>8588.9050000000007</v>
      </c>
      <c r="T20" s="11">
        <v>8525.7620000000006</v>
      </c>
      <c r="U20" s="11">
        <v>8512.646999999999</v>
      </c>
      <c r="V20" s="11">
        <v>9281.0810000000001</v>
      </c>
    </row>
    <row r="21" spans="2:22" x14ac:dyDescent="0.25">
      <c r="B21" s="1"/>
      <c r="C21" s="1" t="s">
        <v>7</v>
      </c>
      <c r="D21" s="1">
        <v>26.036999999999999</v>
      </c>
      <c r="E21" s="1">
        <v>48.517000000000003</v>
      </c>
      <c r="F21" s="1">
        <v>24.164000000000001</v>
      </c>
      <c r="G21" s="1">
        <v>26.626000000000001</v>
      </c>
      <c r="H21" s="2">
        <f t="shared" si="0"/>
        <v>31.336000000000002</v>
      </c>
      <c r="I21" s="2"/>
      <c r="K21" s="11" t="s">
        <v>7</v>
      </c>
      <c r="L21" s="11">
        <v>44.349999999999994</v>
      </c>
      <c r="M21" s="11">
        <v>66.83</v>
      </c>
      <c r="N21" s="11">
        <v>42.477000000000004</v>
      </c>
      <c r="O21" s="11">
        <v>44.939</v>
      </c>
      <c r="P21" s="2"/>
      <c r="Q21" s="6" t="s">
        <v>16</v>
      </c>
      <c r="R21" s="7">
        <f>AVERAGE(R17:R20)</f>
        <v>17815.362500000003</v>
      </c>
      <c r="S21" s="7">
        <f t="shared" ref="S21:V21" si="5">AVERAGE(S17:S20)</f>
        <v>10153.325499999999</v>
      </c>
      <c r="T21" s="7">
        <f t="shared" si="5"/>
        <v>10442.365</v>
      </c>
      <c r="U21" s="7">
        <f t="shared" si="5"/>
        <v>10142.22625</v>
      </c>
      <c r="V21" s="7">
        <f t="shared" si="5"/>
        <v>11645.27175</v>
      </c>
    </row>
    <row r="22" spans="2:22" ht="15.75" thickBot="1" x14ac:dyDescent="0.3">
      <c r="B22" s="1"/>
      <c r="C22" s="1"/>
      <c r="E22" s="1"/>
      <c r="F22" s="1"/>
      <c r="G22" s="1"/>
      <c r="I22" s="2"/>
      <c r="O22" s="11"/>
      <c r="P22" s="2"/>
      <c r="Q22" s="8" t="s">
        <v>28</v>
      </c>
      <c r="R22" s="9">
        <f>STDEV(R17:R20)/SQRT(4)</f>
        <v>2547.6917693106852</v>
      </c>
      <c r="S22" s="9">
        <f t="shared" ref="S22:T22" si="6">STDEV(S17:S20)/SQRT(4)</f>
        <v>1463.9962789115684</v>
      </c>
      <c r="T22" s="9">
        <f t="shared" si="6"/>
        <v>1960.7102116468757</v>
      </c>
      <c r="U22" s="7">
        <f>STDEV(U17:U20)/SQRT(4)</f>
        <v>1852.7450365918921</v>
      </c>
      <c r="V22" s="7">
        <f>STDEV(V17:V20)/SQRT(4)</f>
        <v>2700.9995669638793</v>
      </c>
    </row>
    <row r="23" spans="2:22" x14ac:dyDescent="0.25">
      <c r="B23" s="1"/>
      <c r="C23" s="1"/>
      <c r="E23" s="1"/>
      <c r="F23" s="1"/>
      <c r="G23" s="1"/>
      <c r="I23" s="2"/>
      <c r="O23" s="11"/>
      <c r="P23" s="2"/>
      <c r="Q23" s="3" t="s">
        <v>22</v>
      </c>
      <c r="R23" s="4" t="s">
        <v>8</v>
      </c>
      <c r="S23" s="4" t="s">
        <v>19</v>
      </c>
      <c r="T23" s="4" t="s">
        <v>29</v>
      </c>
      <c r="U23" s="2" t="s">
        <v>10</v>
      </c>
      <c r="V23" s="10" t="s">
        <v>11</v>
      </c>
    </row>
    <row r="24" spans="2:22" x14ac:dyDescent="0.25">
      <c r="B24" t="s">
        <v>29</v>
      </c>
      <c r="C24" s="1" t="s">
        <v>0</v>
      </c>
      <c r="D24" s="1">
        <v>35000.718999999997</v>
      </c>
      <c r="E24" s="1">
        <v>54808.989000000001</v>
      </c>
      <c r="F24" s="1">
        <v>39700.216</v>
      </c>
      <c r="G24" s="1">
        <v>38496.555999999997</v>
      </c>
      <c r="H24" s="2">
        <f t="shared" si="0"/>
        <v>42001.619999999995</v>
      </c>
      <c r="J24" s="11" t="s">
        <v>29</v>
      </c>
      <c r="K24" s="11" t="s">
        <v>0</v>
      </c>
      <c r="L24" s="11">
        <v>23757.867999999995</v>
      </c>
      <c r="M24" s="11">
        <v>43566.137999999999</v>
      </c>
      <c r="N24" s="11">
        <v>28457.364999999998</v>
      </c>
      <c r="O24" s="11">
        <v>27253.704999999994</v>
      </c>
      <c r="P24" s="2"/>
      <c r="Q24" s="5" t="s">
        <v>13</v>
      </c>
      <c r="R24" s="11">
        <v>20311.59</v>
      </c>
      <c r="S24" s="11">
        <v>27452.666000000001</v>
      </c>
      <c r="T24" s="11">
        <v>25628.857</v>
      </c>
      <c r="U24" s="11">
        <v>29401.787</v>
      </c>
      <c r="V24" s="11">
        <v>12814.034</v>
      </c>
    </row>
    <row r="25" spans="2:22" x14ac:dyDescent="0.25">
      <c r="C25" s="1" t="s">
        <v>1</v>
      </c>
      <c r="D25" s="1">
        <v>13899.438</v>
      </c>
      <c r="E25" s="1">
        <v>23779.353999999999</v>
      </c>
      <c r="F25" s="1">
        <v>15595.516</v>
      </c>
      <c r="G25" s="1">
        <v>14190.501</v>
      </c>
      <c r="H25" s="2">
        <f t="shared" si="0"/>
        <v>16866.202250000002</v>
      </c>
      <c r="K25" s="11" t="s">
        <v>1</v>
      </c>
      <c r="L25" s="11">
        <v>13442.915000000001</v>
      </c>
      <c r="M25" s="11">
        <v>23322.830999999998</v>
      </c>
      <c r="N25" s="11">
        <v>15138.993</v>
      </c>
      <c r="O25" s="11">
        <v>13733.978000000001</v>
      </c>
      <c r="P25" s="2"/>
      <c r="Q25" s="5" t="s">
        <v>14</v>
      </c>
      <c r="R25" s="11">
        <v>46202.893000000004</v>
      </c>
      <c r="S25" s="11">
        <v>41032.557000000001</v>
      </c>
      <c r="T25" s="11">
        <v>50148.423000000003</v>
      </c>
      <c r="U25" s="11">
        <v>49716.538999999997</v>
      </c>
      <c r="V25" s="11">
        <v>43319.847999999998</v>
      </c>
    </row>
    <row r="26" spans="2:22" x14ac:dyDescent="0.25">
      <c r="C26" s="1" t="s">
        <v>2</v>
      </c>
      <c r="D26" s="1">
        <v>9151.3449999999993</v>
      </c>
      <c r="E26" s="1">
        <v>17698.510999999999</v>
      </c>
      <c r="F26" s="1">
        <v>10767.550999999999</v>
      </c>
      <c r="G26" s="1">
        <v>9983.6650000000009</v>
      </c>
      <c r="H26" s="2">
        <f t="shared" si="0"/>
        <v>11900.268</v>
      </c>
      <c r="K26" s="11" t="s">
        <v>2</v>
      </c>
      <c r="L26" s="11">
        <v>7693.4419999999991</v>
      </c>
      <c r="M26" s="11">
        <v>16240.607999999998</v>
      </c>
      <c r="N26" s="11">
        <v>9309.6479999999992</v>
      </c>
      <c r="O26" s="11">
        <v>8525.7620000000006</v>
      </c>
      <c r="P26" s="2"/>
      <c r="Q26" s="5" t="s">
        <v>15</v>
      </c>
      <c r="R26" s="11">
        <v>26232.294000000002</v>
      </c>
      <c r="S26" s="11">
        <v>27174.523000000001</v>
      </c>
      <c r="T26" s="11">
        <v>28902.382000000001</v>
      </c>
      <c r="U26" s="11">
        <v>26844.688999999998</v>
      </c>
      <c r="V26" s="11">
        <v>18737.190999999999</v>
      </c>
    </row>
    <row r="27" spans="2:22" x14ac:dyDescent="0.25">
      <c r="C27" s="1" t="s">
        <v>3</v>
      </c>
      <c r="D27" s="1">
        <v>26304.696</v>
      </c>
      <c r="E27" s="1">
        <v>50824.262000000002</v>
      </c>
      <c r="F27" s="1">
        <v>29578.221000000001</v>
      </c>
      <c r="G27" s="1">
        <v>27313.100999999999</v>
      </c>
      <c r="H27" s="2">
        <f t="shared" si="0"/>
        <v>33505.07</v>
      </c>
      <c r="K27" s="11" t="s">
        <v>3</v>
      </c>
      <c r="L27" s="11">
        <v>25628.857</v>
      </c>
      <c r="M27" s="11">
        <v>50148.423000000003</v>
      </c>
      <c r="N27" s="11">
        <v>28902.382000000001</v>
      </c>
      <c r="O27" s="11">
        <v>26637.261999999999</v>
      </c>
      <c r="P27" s="2"/>
      <c r="Q27" s="5" t="s">
        <v>17</v>
      </c>
      <c r="R27" s="11">
        <v>28542.995999999999</v>
      </c>
      <c r="S27" s="11">
        <v>28229.905999999999</v>
      </c>
      <c r="T27" s="11">
        <v>26637.261999999999</v>
      </c>
      <c r="U27" s="11">
        <v>29661.601999999999</v>
      </c>
      <c r="V27" s="11">
        <v>20575.048999999999</v>
      </c>
    </row>
    <row r="28" spans="2:22" x14ac:dyDescent="0.25">
      <c r="C28" s="1" t="s">
        <v>4</v>
      </c>
      <c r="D28" s="1">
        <v>168.65299999999999</v>
      </c>
      <c r="E28" s="1">
        <v>687.51400000000001</v>
      </c>
      <c r="F28" s="1">
        <v>316.25099999999998</v>
      </c>
      <c r="G28" s="1">
        <v>212.83500000000001</v>
      </c>
      <c r="H28" s="2">
        <f t="shared" si="0"/>
        <v>346.31325000000004</v>
      </c>
      <c r="K28" s="11" t="s">
        <v>4</v>
      </c>
      <c r="L28" s="11">
        <v>167.07399999999998</v>
      </c>
      <c r="M28" s="11">
        <v>685.93500000000006</v>
      </c>
      <c r="N28" s="11">
        <v>314.67199999999997</v>
      </c>
      <c r="O28" s="11">
        <v>211.256</v>
      </c>
      <c r="P28" s="2"/>
      <c r="Q28" s="6" t="s">
        <v>16</v>
      </c>
      <c r="R28" s="7">
        <f>AVERAGE(R24:R27)</f>
        <v>30322.44325</v>
      </c>
      <c r="S28" s="7">
        <f t="shared" ref="S28:V28" si="7">AVERAGE(S24:S27)</f>
        <v>30972.413</v>
      </c>
      <c r="T28" s="7">
        <f t="shared" si="7"/>
        <v>32829.231</v>
      </c>
      <c r="U28" s="7">
        <f t="shared" si="7"/>
        <v>33906.15425</v>
      </c>
      <c r="V28" s="7">
        <f t="shared" si="7"/>
        <v>23861.530500000001</v>
      </c>
    </row>
    <row r="29" spans="2:22" ht="15.75" thickBot="1" x14ac:dyDescent="0.3">
      <c r="C29" s="1" t="s">
        <v>5</v>
      </c>
      <c r="D29" s="1">
        <v>235.714</v>
      </c>
      <c r="E29" s="1">
        <v>342.19900000000001</v>
      </c>
      <c r="F29" s="1">
        <v>269.12400000000002</v>
      </c>
      <c r="G29" s="1">
        <v>242.315</v>
      </c>
      <c r="H29" s="2">
        <f t="shared" si="0"/>
        <v>272.33800000000002</v>
      </c>
      <c r="K29" s="11" t="s">
        <v>5</v>
      </c>
      <c r="L29" s="11">
        <v>72.481999999999999</v>
      </c>
      <c r="M29" s="11">
        <v>178.96700000000001</v>
      </c>
      <c r="N29" s="11">
        <v>105.89200000000002</v>
      </c>
      <c r="O29" s="11">
        <v>79.082999999999998</v>
      </c>
      <c r="P29" s="2"/>
      <c r="Q29" s="8" t="s">
        <v>28</v>
      </c>
      <c r="R29" s="9">
        <f>STDEV(R24:R27)/SQRT(4)</f>
        <v>5570.0210985396288</v>
      </c>
      <c r="S29" s="9">
        <f t="shared" ref="S29:V29" si="8">STDEV(S24:S27)/SQRT(4)</f>
        <v>3360.808798264361</v>
      </c>
      <c r="T29" s="9">
        <f t="shared" si="8"/>
        <v>5813.493072431449</v>
      </c>
      <c r="U29" s="7">
        <f t="shared" si="8"/>
        <v>5308.311922085355</v>
      </c>
      <c r="V29" s="7">
        <f t="shared" si="8"/>
        <v>6694.108820506659</v>
      </c>
    </row>
    <row r="30" spans="2:22" x14ac:dyDescent="0.25">
      <c r="C30" s="1" t="s">
        <v>6</v>
      </c>
      <c r="D30" s="1">
        <v>-10.992000000000001</v>
      </c>
      <c r="E30" s="1">
        <v>-11.682</v>
      </c>
      <c r="F30" s="1">
        <v>-14.497999999999999</v>
      </c>
      <c r="G30" s="1">
        <v>-14.145</v>
      </c>
      <c r="H30" s="2">
        <f t="shared" si="0"/>
        <v>-12.829249999999998</v>
      </c>
      <c r="K30" s="11" t="s">
        <v>6</v>
      </c>
      <c r="L30" s="11">
        <v>2.9769999999999985</v>
      </c>
      <c r="M30" s="11">
        <v>2.286999999999999</v>
      </c>
      <c r="N30" s="11">
        <v>-0.52899999999999991</v>
      </c>
      <c r="O30" s="11">
        <v>-0.17600000000000016</v>
      </c>
      <c r="P30" s="2"/>
      <c r="Q30" s="3" t="s">
        <v>27</v>
      </c>
      <c r="R30" s="4" t="s">
        <v>8</v>
      </c>
      <c r="S30" s="4" t="s">
        <v>19</v>
      </c>
      <c r="T30" s="4" t="s">
        <v>29</v>
      </c>
      <c r="U30" s="2" t="s">
        <v>10</v>
      </c>
      <c r="V30" s="10" t="s">
        <v>11</v>
      </c>
    </row>
    <row r="31" spans="2:22" x14ac:dyDescent="0.25">
      <c r="C31" s="1" t="s">
        <v>7</v>
      </c>
      <c r="D31" s="1">
        <v>52.573</v>
      </c>
      <c r="E31" s="1">
        <v>120.843</v>
      </c>
      <c r="F31" s="1">
        <v>56.459000000000003</v>
      </c>
      <c r="G31" s="1">
        <v>42.604999999999997</v>
      </c>
      <c r="H31" s="2">
        <f t="shared" si="0"/>
        <v>68.12</v>
      </c>
      <c r="K31" s="11" t="s">
        <v>7</v>
      </c>
      <c r="L31" s="11">
        <v>70.885999999999996</v>
      </c>
      <c r="M31" s="11">
        <v>139.15600000000001</v>
      </c>
      <c r="N31" s="11">
        <v>74.772000000000006</v>
      </c>
      <c r="O31" s="11">
        <v>60.917999999999992</v>
      </c>
      <c r="P31" s="2"/>
      <c r="Q31" s="5" t="s">
        <v>13</v>
      </c>
      <c r="R31" s="11">
        <v>281.19900000000001</v>
      </c>
      <c r="S31" s="11">
        <v>186.286</v>
      </c>
      <c r="T31" s="11">
        <v>167.07399999999998</v>
      </c>
      <c r="U31" s="11">
        <v>259.387</v>
      </c>
      <c r="V31" s="11">
        <v>75.824000000000012</v>
      </c>
    </row>
    <row r="32" spans="2:22" x14ac:dyDescent="0.25">
      <c r="P32" s="2"/>
      <c r="Q32" s="5" t="s">
        <v>14</v>
      </c>
      <c r="R32" s="11">
        <v>720.85500000000002</v>
      </c>
      <c r="S32" s="11">
        <v>414.15600000000001</v>
      </c>
      <c r="T32" s="11">
        <v>685.93500000000006</v>
      </c>
      <c r="U32" s="11">
        <v>620.22800000000007</v>
      </c>
      <c r="V32" s="11">
        <v>700.94400000000007</v>
      </c>
    </row>
    <row r="33" spans="2:26" x14ac:dyDescent="0.25">
      <c r="P33" s="2"/>
      <c r="Q33" s="5" t="s">
        <v>15</v>
      </c>
      <c r="R33" s="11">
        <v>411.01799999999997</v>
      </c>
      <c r="S33" s="11">
        <v>227.732</v>
      </c>
      <c r="T33" s="11">
        <v>314.67199999999997</v>
      </c>
      <c r="U33" s="11">
        <v>267.26099999999997</v>
      </c>
      <c r="V33" s="11">
        <v>190.79399999999998</v>
      </c>
    </row>
    <row r="34" spans="2:26" x14ac:dyDescent="0.25">
      <c r="B34" s="1" t="s">
        <v>10</v>
      </c>
      <c r="C34" s="1" t="s">
        <v>0</v>
      </c>
      <c r="D34" s="1">
        <v>34498.305</v>
      </c>
      <c r="E34" s="1">
        <v>48765.267999999996</v>
      </c>
      <c r="F34" s="1">
        <v>33399.163999999997</v>
      </c>
      <c r="G34" s="1">
        <v>34496.775999999998</v>
      </c>
      <c r="H34" s="2">
        <f t="shared" si="0"/>
        <v>37789.878249999994</v>
      </c>
      <c r="I34" s="2"/>
      <c r="J34" s="11" t="s">
        <v>10</v>
      </c>
      <c r="K34" s="11" t="s">
        <v>0</v>
      </c>
      <c r="L34" s="11">
        <v>23255.453999999998</v>
      </c>
      <c r="M34" s="11">
        <v>37522.416999999994</v>
      </c>
      <c r="N34" s="11">
        <v>22156.312999999995</v>
      </c>
      <c r="O34" s="11">
        <v>23253.924999999996</v>
      </c>
      <c r="P34" s="2"/>
      <c r="Q34" s="5" t="s">
        <v>17</v>
      </c>
      <c r="R34" s="11">
        <v>547.70300000000009</v>
      </c>
      <c r="S34" s="11">
        <v>214.35899999999998</v>
      </c>
      <c r="T34" s="11">
        <v>211.256</v>
      </c>
      <c r="U34" s="11">
        <v>290.26900000000001</v>
      </c>
      <c r="V34" s="11">
        <v>175.273</v>
      </c>
    </row>
    <row r="35" spans="2:26" x14ac:dyDescent="0.25">
      <c r="B35" s="1"/>
      <c r="C35" s="1" t="s">
        <v>1</v>
      </c>
      <c r="D35" s="1">
        <v>12949.4</v>
      </c>
      <c r="E35" s="1">
        <v>20842.627</v>
      </c>
      <c r="F35" s="1">
        <v>12125.029</v>
      </c>
      <c r="G35" s="1">
        <v>12943.066999999999</v>
      </c>
      <c r="H35" s="2">
        <f t="shared" si="0"/>
        <v>14715.030750000002</v>
      </c>
      <c r="I35" s="2"/>
      <c r="K35" s="11" t="s">
        <v>1</v>
      </c>
      <c r="L35" s="11">
        <v>12492.877</v>
      </c>
      <c r="M35" s="11">
        <v>20386.103999999999</v>
      </c>
      <c r="N35" s="11">
        <v>11668.506000000001</v>
      </c>
      <c r="O35" s="11">
        <v>12486.544</v>
      </c>
      <c r="P35" s="2"/>
      <c r="Q35" s="6" t="s">
        <v>16</v>
      </c>
      <c r="R35" s="7">
        <f>AVERAGE(R31:R34)</f>
        <v>490.19375000000002</v>
      </c>
      <c r="S35" s="7">
        <f t="shared" ref="S35:V35" si="9">AVERAGE(S31:S34)</f>
        <v>260.63324999999998</v>
      </c>
      <c r="T35" s="7">
        <f t="shared" si="9"/>
        <v>344.73425000000003</v>
      </c>
      <c r="U35" s="7">
        <f t="shared" si="9"/>
        <v>359.28625</v>
      </c>
      <c r="V35" s="7">
        <f t="shared" si="9"/>
        <v>285.70875000000001</v>
      </c>
    </row>
    <row r="36" spans="2:26" ht="15.75" thickBot="1" x14ac:dyDescent="0.3">
      <c r="B36" s="1"/>
      <c r="C36" s="1" t="s">
        <v>2</v>
      </c>
      <c r="D36" s="1">
        <v>9826.8340000000007</v>
      </c>
      <c r="E36" s="1">
        <v>17148.778999999999</v>
      </c>
      <c r="F36" s="1">
        <v>9454.3539999999994</v>
      </c>
      <c r="G36" s="1">
        <v>9970.5499999999993</v>
      </c>
      <c r="H36" s="2">
        <f t="shared" si="0"/>
        <v>11600.129249999998</v>
      </c>
      <c r="I36" s="2"/>
      <c r="K36" s="11" t="s">
        <v>2</v>
      </c>
      <c r="L36" s="11">
        <v>8368.9310000000005</v>
      </c>
      <c r="M36" s="11">
        <v>15690.875999999998</v>
      </c>
      <c r="N36" s="11">
        <v>7996.4509999999991</v>
      </c>
      <c r="O36" s="11">
        <v>8512.646999999999</v>
      </c>
      <c r="P36" s="2"/>
      <c r="Q36" s="8" t="s">
        <v>28</v>
      </c>
      <c r="R36" s="9">
        <f>STDEV(R31:R34)/SQRT(4)</f>
        <v>94.189317778410967</v>
      </c>
      <c r="S36" s="9">
        <f t="shared" ref="S36:V36" si="10">STDEV(S31:S34)/SQRT(4)</f>
        <v>51.89777356716926</v>
      </c>
      <c r="T36" s="9">
        <f t="shared" si="10"/>
        <v>117.86337370332296</v>
      </c>
      <c r="U36" s="7">
        <f t="shared" si="10"/>
        <v>87.226947517548581</v>
      </c>
      <c r="V36" s="7">
        <f t="shared" si="10"/>
        <v>140.73520815428233</v>
      </c>
    </row>
    <row r="37" spans="2:26" x14ac:dyDescent="0.25">
      <c r="B37" s="1"/>
      <c r="C37" s="1" t="s">
        <v>3</v>
      </c>
      <c r="D37" s="1">
        <v>30077.626</v>
      </c>
      <c r="E37" s="1">
        <v>50392.377999999997</v>
      </c>
      <c r="F37" s="1">
        <v>27520.527999999998</v>
      </c>
      <c r="G37" s="1">
        <v>30337.440999999999</v>
      </c>
      <c r="H37" s="2">
        <f t="shared" si="0"/>
        <v>34581.99325</v>
      </c>
      <c r="I37" s="2"/>
      <c r="K37" s="11" t="s">
        <v>3</v>
      </c>
      <c r="L37" s="11">
        <v>29401.787</v>
      </c>
      <c r="M37" s="11">
        <v>49716.538999999997</v>
      </c>
      <c r="N37" s="11">
        <v>26844.688999999998</v>
      </c>
      <c r="O37" s="11">
        <v>29661.601999999999</v>
      </c>
      <c r="P37" s="2"/>
      <c r="Q37" s="3" t="s">
        <v>24</v>
      </c>
      <c r="R37" s="4" t="s">
        <v>8</v>
      </c>
      <c r="S37" s="4" t="s">
        <v>19</v>
      </c>
      <c r="T37" s="4" t="s">
        <v>29</v>
      </c>
      <c r="U37" s="2" t="s">
        <v>10</v>
      </c>
      <c r="V37" s="10" t="s">
        <v>11</v>
      </c>
      <c r="Z37" s="10"/>
    </row>
    <row r="38" spans="2:26" x14ac:dyDescent="0.25">
      <c r="B38" s="1"/>
      <c r="C38" s="1" t="s">
        <v>4</v>
      </c>
      <c r="D38" s="1">
        <v>260.96600000000001</v>
      </c>
      <c r="E38" s="1">
        <v>621.80700000000002</v>
      </c>
      <c r="F38" s="1">
        <v>268.83999999999997</v>
      </c>
      <c r="G38" s="1">
        <v>291.84800000000001</v>
      </c>
      <c r="H38" s="2">
        <f t="shared" si="0"/>
        <v>360.86525</v>
      </c>
      <c r="I38" s="2"/>
      <c r="K38" s="11" t="s">
        <v>4</v>
      </c>
      <c r="L38" s="11">
        <v>259.387</v>
      </c>
      <c r="M38" s="11">
        <v>620.22800000000007</v>
      </c>
      <c r="N38" s="11">
        <v>267.26099999999997</v>
      </c>
      <c r="O38" s="11">
        <v>290.26900000000001</v>
      </c>
      <c r="P38" s="2"/>
      <c r="Q38" s="5" t="s">
        <v>13</v>
      </c>
      <c r="R38" s="11">
        <v>543.75300000000004</v>
      </c>
      <c r="S38" s="11">
        <v>25.603000000000009</v>
      </c>
      <c r="T38" s="11">
        <v>72.481999999999999</v>
      </c>
      <c r="U38" s="11">
        <v>70.73599999999999</v>
      </c>
      <c r="V38" s="11">
        <v>69.816000000000003</v>
      </c>
      <c r="Z38" s="10"/>
    </row>
    <row r="39" spans="2:26" x14ac:dyDescent="0.25">
      <c r="B39" s="1"/>
      <c r="C39" s="1" t="s">
        <v>5</v>
      </c>
      <c r="D39" s="1">
        <v>233.96799999999999</v>
      </c>
      <c r="E39" s="1">
        <v>289.44499999999999</v>
      </c>
      <c r="F39" s="1">
        <v>225.49299999999999</v>
      </c>
      <c r="G39" s="1">
        <v>244.87299999999999</v>
      </c>
      <c r="H39" s="2">
        <f t="shared" si="0"/>
        <v>248.44475</v>
      </c>
      <c r="I39" s="2"/>
      <c r="K39" s="11" t="s">
        <v>5</v>
      </c>
      <c r="L39" s="11">
        <v>70.73599999999999</v>
      </c>
      <c r="M39" s="11">
        <v>126.21299999999999</v>
      </c>
      <c r="N39" s="11">
        <v>62.260999999999996</v>
      </c>
      <c r="O39" s="11">
        <v>81.640999999999991</v>
      </c>
      <c r="P39" s="2"/>
      <c r="Q39" s="5" t="s">
        <v>14</v>
      </c>
      <c r="R39" s="11">
        <v>1529.3779999999999</v>
      </c>
      <c r="S39" s="11">
        <v>79.224999999999994</v>
      </c>
      <c r="T39" s="11">
        <v>178.96700000000001</v>
      </c>
      <c r="U39" s="11">
        <v>126.21299999999999</v>
      </c>
      <c r="V39" s="11">
        <v>509.65300000000002</v>
      </c>
      <c r="Z39" s="10"/>
    </row>
    <row r="40" spans="2:26" x14ac:dyDescent="0.25">
      <c r="B40" s="1"/>
      <c r="C40" s="1" t="s">
        <v>6</v>
      </c>
      <c r="D40" s="1">
        <v>-9.468</v>
      </c>
      <c r="E40" s="1">
        <v>-6.1619999999999999</v>
      </c>
      <c r="F40" s="1">
        <v>-10.59</v>
      </c>
      <c r="G40" s="1">
        <v>-7.2270000000000003</v>
      </c>
      <c r="H40" s="2">
        <f t="shared" si="0"/>
        <v>-8.3617500000000007</v>
      </c>
      <c r="I40" s="2"/>
      <c r="K40" s="11" t="s">
        <v>6</v>
      </c>
      <c r="L40" s="11">
        <v>4.5009999999999994</v>
      </c>
      <c r="M40" s="11">
        <v>7.8069999999999995</v>
      </c>
      <c r="N40" s="11">
        <v>3.3789999999999996</v>
      </c>
      <c r="O40" s="11">
        <v>6.7419999999999991</v>
      </c>
      <c r="P40" s="2"/>
      <c r="Q40" s="5" t="s">
        <v>15</v>
      </c>
      <c r="R40" s="11">
        <v>544.28300000000002</v>
      </c>
      <c r="S40" s="11">
        <v>32.800000000000011</v>
      </c>
      <c r="T40" s="11">
        <v>105.89200000000002</v>
      </c>
      <c r="U40" s="11">
        <v>62.260999999999996</v>
      </c>
      <c r="V40" s="11">
        <v>159.51300000000001</v>
      </c>
      <c r="Z40" s="10"/>
    </row>
    <row r="41" spans="2:26" x14ac:dyDescent="0.25">
      <c r="B41" s="1"/>
      <c r="C41" s="1" t="s">
        <v>7</v>
      </c>
      <c r="D41" s="1">
        <v>60.856999999999999</v>
      </c>
      <c r="E41" s="1">
        <v>119.51900000000001</v>
      </c>
      <c r="F41" s="1">
        <v>53.765999999999998</v>
      </c>
      <c r="G41" s="1">
        <v>60.548999999999999</v>
      </c>
      <c r="H41" s="2">
        <f t="shared" si="0"/>
        <v>73.672749999999994</v>
      </c>
      <c r="I41" s="2"/>
      <c r="K41" s="11" t="s">
        <v>7</v>
      </c>
      <c r="L41" s="11">
        <v>79.17</v>
      </c>
      <c r="M41" s="11">
        <v>137.83199999999999</v>
      </c>
      <c r="N41" s="11">
        <v>72.078999999999994</v>
      </c>
      <c r="O41" s="11">
        <v>78.861999999999995</v>
      </c>
      <c r="P41" s="2"/>
      <c r="Q41" s="5" t="s">
        <v>17</v>
      </c>
      <c r="R41" s="11">
        <v>118.33799999999999</v>
      </c>
      <c r="S41" s="11">
        <v>43.453000000000003</v>
      </c>
      <c r="T41" s="11">
        <v>79.082999999999998</v>
      </c>
      <c r="U41" s="11">
        <v>81.640999999999991</v>
      </c>
      <c r="V41" s="11">
        <v>295.577</v>
      </c>
      <c r="Z41" s="10"/>
    </row>
    <row r="42" spans="2:26" x14ac:dyDescent="0.25">
      <c r="B42" s="1"/>
      <c r="C42" s="1"/>
      <c r="E42" s="1"/>
      <c r="F42" s="1"/>
      <c r="G42" s="1"/>
      <c r="I42" s="2"/>
      <c r="O42" s="11"/>
      <c r="P42" s="2"/>
      <c r="Q42" s="6" t="s">
        <v>16</v>
      </c>
      <c r="R42" s="7">
        <f>AVERAGE(R38:R41)</f>
        <v>683.93799999999999</v>
      </c>
      <c r="S42" s="7">
        <f t="shared" ref="S42:V42" si="11">AVERAGE(S38:S41)</f>
        <v>45.270250000000004</v>
      </c>
      <c r="T42" s="7">
        <f t="shared" si="11"/>
        <v>109.10599999999999</v>
      </c>
      <c r="U42" s="7">
        <f t="shared" si="11"/>
        <v>85.21275</v>
      </c>
      <c r="V42" s="7">
        <f t="shared" si="11"/>
        <v>258.63975000000005</v>
      </c>
      <c r="Z42" s="10"/>
    </row>
    <row r="43" spans="2:26" ht="15.75" thickBot="1" x14ac:dyDescent="0.3">
      <c r="B43" s="1"/>
      <c r="C43" s="1"/>
      <c r="E43" s="1"/>
      <c r="F43" s="1"/>
      <c r="G43" s="1"/>
      <c r="I43" s="2"/>
      <c r="O43" s="11"/>
      <c r="P43" s="2"/>
      <c r="Q43" s="8" t="s">
        <v>28</v>
      </c>
      <c r="R43" s="9">
        <f>STDEV(R38:R41)/SQRT(4)</f>
        <v>299.14148085953133</v>
      </c>
      <c r="S43" s="9">
        <f t="shared" ref="S43:V43" si="12">STDEV(S38:S41)/SQRT(4)</f>
        <v>11.897252143352258</v>
      </c>
      <c r="T43" s="9">
        <f t="shared" si="12"/>
        <v>24.381664938364398</v>
      </c>
      <c r="U43" s="7">
        <f t="shared" si="12"/>
        <v>14.230650654924366</v>
      </c>
      <c r="V43" s="7">
        <f t="shared" si="12"/>
        <v>95.678512583699586</v>
      </c>
      <c r="Z43" s="10"/>
    </row>
    <row r="44" spans="2:26" x14ac:dyDescent="0.25">
      <c r="B44" s="1" t="s">
        <v>11</v>
      </c>
      <c r="C44" s="1" t="s">
        <v>0</v>
      </c>
      <c r="D44" s="1">
        <v>24081.312000000002</v>
      </c>
      <c r="E44" s="1">
        <v>46974.506000000001</v>
      </c>
      <c r="F44" s="1">
        <v>28391.489000000001</v>
      </c>
      <c r="G44" s="1">
        <v>32778.269</v>
      </c>
      <c r="H44" s="2">
        <f>AVERAGE(D44:G44)</f>
        <v>33056.394</v>
      </c>
      <c r="I44" s="2"/>
      <c r="J44" s="11" t="s">
        <v>11</v>
      </c>
      <c r="K44" s="11" t="s">
        <v>0</v>
      </c>
      <c r="L44" s="11">
        <v>12838.461000000001</v>
      </c>
      <c r="M44" s="11">
        <v>35731.654999999999</v>
      </c>
      <c r="N44" s="11">
        <v>17148.637999999999</v>
      </c>
      <c r="O44" s="11">
        <v>21535.417999999998</v>
      </c>
      <c r="P44" s="2"/>
      <c r="Q44" s="3" t="s">
        <v>25</v>
      </c>
      <c r="R44" s="4" t="s">
        <v>8</v>
      </c>
      <c r="S44" s="4" t="s">
        <v>19</v>
      </c>
      <c r="T44" s="4" t="s">
        <v>29</v>
      </c>
      <c r="U44" s="2" t="s">
        <v>10</v>
      </c>
      <c r="V44" s="10" t="s">
        <v>11</v>
      </c>
      <c r="Z44" s="10"/>
    </row>
    <row r="45" spans="2:26" x14ac:dyDescent="0.25">
      <c r="B45" s="1"/>
      <c r="C45" s="1" t="s">
        <v>1</v>
      </c>
      <c r="D45" s="1">
        <v>6852.7030000000004</v>
      </c>
      <c r="E45" s="1">
        <v>20027.252</v>
      </c>
      <c r="F45" s="1">
        <v>9000.2540000000008</v>
      </c>
      <c r="G45" s="1">
        <v>11842.788</v>
      </c>
      <c r="H45" s="2">
        <f t="shared" si="0"/>
        <v>11930.749250000001</v>
      </c>
      <c r="I45" s="2"/>
      <c r="K45" s="11" t="s">
        <v>1</v>
      </c>
      <c r="L45" s="11">
        <v>6396.18</v>
      </c>
      <c r="M45" s="11">
        <v>19570.728999999999</v>
      </c>
      <c r="N45" s="11">
        <v>8543.7310000000016</v>
      </c>
      <c r="O45" s="11">
        <v>11386.265000000001</v>
      </c>
      <c r="P45" s="2"/>
      <c r="Q45" s="5" t="s">
        <v>13</v>
      </c>
      <c r="R45" s="11">
        <v>5.052999999999999</v>
      </c>
      <c r="S45" s="11">
        <v>-4.2279999999999998</v>
      </c>
      <c r="T45" s="11">
        <v>2.9769999999999985</v>
      </c>
      <c r="U45" s="11">
        <v>4.5009999999999994</v>
      </c>
      <c r="V45" s="11">
        <v>30.691000000000003</v>
      </c>
      <c r="Z45" s="10"/>
    </row>
    <row r="46" spans="2:26" x14ac:dyDescent="0.25">
      <c r="B46" s="1"/>
      <c r="C46" s="1" t="s">
        <v>2</v>
      </c>
      <c r="D46" s="1">
        <v>8525.7729999999992</v>
      </c>
      <c r="E46" s="1">
        <v>20869.895</v>
      </c>
      <c r="F46" s="1">
        <v>12278.047</v>
      </c>
      <c r="G46" s="1">
        <v>10738.984</v>
      </c>
      <c r="H46" s="2">
        <f t="shared" si="0"/>
        <v>13103.174749999998</v>
      </c>
      <c r="I46" s="2"/>
      <c r="K46" s="11" t="s">
        <v>2</v>
      </c>
      <c r="L46" s="11">
        <v>7067.869999999999</v>
      </c>
      <c r="M46" s="11">
        <v>19411.992000000002</v>
      </c>
      <c r="N46" s="11">
        <v>10820.144</v>
      </c>
      <c r="O46" s="11">
        <v>9281.0810000000001</v>
      </c>
      <c r="P46" s="2"/>
      <c r="Q46" s="5" t="s">
        <v>14</v>
      </c>
      <c r="R46" s="11">
        <v>8.4130000000000003</v>
      </c>
      <c r="S46" s="11">
        <v>-11.895999999999999</v>
      </c>
      <c r="T46" s="11">
        <v>2.286999999999999</v>
      </c>
      <c r="U46" s="11">
        <v>7.8069999999999995</v>
      </c>
      <c r="V46" s="11">
        <v>63.870000000000005</v>
      </c>
      <c r="Z46" s="10"/>
    </row>
    <row r="47" spans="2:26" x14ac:dyDescent="0.25">
      <c r="B47" s="1"/>
      <c r="C47" s="1" t="s">
        <v>3</v>
      </c>
      <c r="D47" s="1">
        <v>13489.873</v>
      </c>
      <c r="E47" s="1">
        <v>43995.686999999998</v>
      </c>
      <c r="F47" s="1">
        <v>19413.03</v>
      </c>
      <c r="G47" s="1">
        <v>21250.887999999999</v>
      </c>
      <c r="H47" s="2">
        <f t="shared" si="0"/>
        <v>24537.369500000001</v>
      </c>
      <c r="I47" s="2"/>
      <c r="K47" s="11" t="s">
        <v>3</v>
      </c>
      <c r="L47" s="11">
        <v>12814.034</v>
      </c>
      <c r="M47" s="11">
        <v>43319.847999999998</v>
      </c>
      <c r="N47" s="11">
        <v>18737.190999999999</v>
      </c>
      <c r="O47" s="11">
        <v>20575.048999999999</v>
      </c>
      <c r="P47" s="2"/>
      <c r="Q47" s="5" t="s">
        <v>15</v>
      </c>
      <c r="R47" s="11">
        <v>8.0440000000000005</v>
      </c>
      <c r="S47" s="11">
        <v>-4.3570000000000011</v>
      </c>
      <c r="T47" s="11">
        <v>-0.52899999999999991</v>
      </c>
      <c r="U47" s="11">
        <v>3.3789999999999996</v>
      </c>
      <c r="V47" s="11">
        <v>40.814999999999998</v>
      </c>
      <c r="Z47" s="10"/>
    </row>
    <row r="48" spans="2:26" x14ac:dyDescent="0.25">
      <c r="B48" s="1"/>
      <c r="C48" s="1" t="s">
        <v>4</v>
      </c>
      <c r="D48" s="1">
        <v>77.403000000000006</v>
      </c>
      <c r="E48" s="1">
        <v>702.52300000000002</v>
      </c>
      <c r="F48" s="1">
        <v>192.37299999999999</v>
      </c>
      <c r="G48" s="1">
        <v>176.852</v>
      </c>
      <c r="H48" s="2">
        <f t="shared" si="0"/>
        <v>287.28775000000002</v>
      </c>
      <c r="I48" s="2"/>
      <c r="K48" s="11" t="s">
        <v>4</v>
      </c>
      <c r="L48" s="11">
        <v>75.824000000000012</v>
      </c>
      <c r="M48" s="11">
        <v>700.94400000000007</v>
      </c>
      <c r="N48" s="11">
        <v>190.79399999999998</v>
      </c>
      <c r="O48" s="11">
        <v>175.273</v>
      </c>
      <c r="P48" s="2"/>
      <c r="Q48" s="5" t="s">
        <v>17</v>
      </c>
      <c r="R48" s="11">
        <v>13.907999999999999</v>
      </c>
      <c r="S48" s="11">
        <v>-4.8550000000000022</v>
      </c>
      <c r="T48" s="11">
        <v>-0.17600000000000016</v>
      </c>
      <c r="U48" s="11">
        <v>6.7419999999999991</v>
      </c>
      <c r="V48" s="11">
        <v>57.137999999999998</v>
      </c>
      <c r="Z48" s="10"/>
    </row>
    <row r="49" spans="2:27" x14ac:dyDescent="0.25">
      <c r="B49" s="1"/>
      <c r="C49" s="1" t="s">
        <v>5</v>
      </c>
      <c r="D49" s="1">
        <v>233.048</v>
      </c>
      <c r="E49" s="1">
        <v>672.88499999999999</v>
      </c>
      <c r="F49" s="1">
        <v>322.745</v>
      </c>
      <c r="G49" s="1">
        <v>458.80900000000003</v>
      </c>
      <c r="H49" s="2">
        <f t="shared" si="0"/>
        <v>421.87174999999996</v>
      </c>
      <c r="I49" s="2"/>
      <c r="K49" s="11" t="s">
        <v>5</v>
      </c>
      <c r="L49" s="11">
        <v>69.816000000000003</v>
      </c>
      <c r="M49" s="11">
        <v>509.65300000000002</v>
      </c>
      <c r="N49" s="11">
        <v>159.51300000000001</v>
      </c>
      <c r="O49" s="11">
        <v>295.577</v>
      </c>
      <c r="P49" s="2"/>
      <c r="Q49" s="6" t="s">
        <v>16</v>
      </c>
      <c r="R49" s="7">
        <f>AVERAGE(R45:R48)</f>
        <v>8.8544999999999998</v>
      </c>
      <c r="S49" s="7">
        <f t="shared" ref="S49:V49" si="13">AVERAGE(S45:S48)</f>
        <v>-6.3340000000000014</v>
      </c>
      <c r="T49" s="7">
        <f t="shared" si="13"/>
        <v>1.1397499999999994</v>
      </c>
      <c r="U49" s="7">
        <f t="shared" si="13"/>
        <v>5.6072499999999996</v>
      </c>
      <c r="V49" s="7">
        <f t="shared" si="13"/>
        <v>48.128500000000003</v>
      </c>
      <c r="Z49" s="10"/>
    </row>
    <row r="50" spans="2:27" ht="15.75" thickBot="1" x14ac:dyDescent="0.3">
      <c r="B50" s="1"/>
      <c r="C50" s="1" t="s">
        <v>6</v>
      </c>
      <c r="D50" s="1">
        <v>16.722000000000001</v>
      </c>
      <c r="E50" s="1">
        <v>49.901000000000003</v>
      </c>
      <c r="F50" s="1">
        <v>26.846</v>
      </c>
      <c r="G50" s="1">
        <v>43.168999999999997</v>
      </c>
      <c r="H50" s="2">
        <f t="shared" si="0"/>
        <v>34.159500000000001</v>
      </c>
      <c r="I50" s="2"/>
      <c r="K50" s="11" t="s">
        <v>6</v>
      </c>
      <c r="L50" s="11">
        <v>30.691000000000003</v>
      </c>
      <c r="M50" s="11">
        <v>63.870000000000005</v>
      </c>
      <c r="N50" s="11">
        <v>40.814999999999998</v>
      </c>
      <c r="O50" s="11">
        <v>57.137999999999998</v>
      </c>
      <c r="P50" s="2"/>
      <c r="Q50" s="8" t="s">
        <v>28</v>
      </c>
      <c r="R50" s="9">
        <f>STDEV(R45:R48)/SQRT(4)</f>
        <v>1.8448373234515827</v>
      </c>
      <c r="S50" s="9">
        <f t="shared" ref="S50:V50" si="14">STDEV(S45:S48)/SQRT(4)</f>
        <v>1.8589210580333939</v>
      </c>
      <c r="T50" s="9">
        <f t="shared" si="14"/>
        <v>0.87595637020344763</v>
      </c>
      <c r="U50" s="7">
        <f t="shared" si="14"/>
        <v>1.0130582720159778</v>
      </c>
      <c r="V50" s="7">
        <f t="shared" si="14"/>
        <v>7.563727040950126</v>
      </c>
      <c r="Z50" s="10"/>
    </row>
    <row r="51" spans="2:27" x14ac:dyDescent="0.25">
      <c r="B51" s="1"/>
      <c r="C51" s="1" t="s">
        <v>7</v>
      </c>
      <c r="D51" s="1">
        <v>35.987000000000002</v>
      </c>
      <c r="E51" s="1">
        <v>147.24299999999999</v>
      </c>
      <c r="F51" s="1">
        <v>52.527999999999999</v>
      </c>
      <c r="G51" s="1">
        <v>74.361999999999995</v>
      </c>
      <c r="H51" s="2">
        <f t="shared" si="0"/>
        <v>77.53</v>
      </c>
      <c r="I51" s="2"/>
      <c r="K51" s="11" t="s">
        <v>7</v>
      </c>
      <c r="L51" s="11">
        <v>54.3</v>
      </c>
      <c r="M51" s="11">
        <v>165.55599999999998</v>
      </c>
      <c r="N51" s="11">
        <v>70.840999999999994</v>
      </c>
      <c r="O51" s="11">
        <v>92.674999999999997</v>
      </c>
      <c r="P51" s="2"/>
      <c r="Q51" s="3" t="s">
        <v>26</v>
      </c>
      <c r="R51" s="4" t="s">
        <v>8</v>
      </c>
      <c r="S51" s="4" t="s">
        <v>19</v>
      </c>
      <c r="T51" s="4" t="s">
        <v>29</v>
      </c>
      <c r="U51" s="2" t="s">
        <v>10</v>
      </c>
      <c r="V51" s="10" t="s">
        <v>11</v>
      </c>
      <c r="Z51" s="10"/>
      <c r="AA51" s="10"/>
    </row>
    <row r="52" spans="2:27" x14ac:dyDescent="0.25">
      <c r="B52" s="1"/>
      <c r="C52" s="1"/>
      <c r="E52" s="1"/>
      <c r="F52" s="1"/>
      <c r="I52" s="2"/>
      <c r="O52" s="11"/>
      <c r="P52" s="2"/>
      <c r="Q52" s="5" t="s">
        <v>13</v>
      </c>
      <c r="R52" s="11">
        <v>79.067999999999998</v>
      </c>
      <c r="S52" s="11">
        <v>44.349999999999994</v>
      </c>
      <c r="T52" s="11">
        <v>70.885999999999996</v>
      </c>
      <c r="U52" s="11">
        <v>79.17</v>
      </c>
      <c r="V52" s="11">
        <v>54.3</v>
      </c>
    </row>
    <row r="53" spans="2:27" x14ac:dyDescent="0.25">
      <c r="B53" s="1"/>
      <c r="C53" s="1"/>
      <c r="E53" s="1"/>
      <c r="F53" s="1"/>
      <c r="G53" s="1"/>
      <c r="I53" s="2"/>
      <c r="O53" s="11"/>
      <c r="P53" s="2"/>
      <c r="Q53" s="5" t="s">
        <v>14</v>
      </c>
      <c r="R53" s="11">
        <v>165.422</v>
      </c>
      <c r="S53" s="11">
        <v>66.83</v>
      </c>
      <c r="T53" s="11">
        <v>139.15600000000001</v>
      </c>
      <c r="U53" s="11">
        <v>137.83199999999999</v>
      </c>
      <c r="V53" s="11">
        <v>165.55599999999998</v>
      </c>
    </row>
    <row r="54" spans="2:27" x14ac:dyDescent="0.25">
      <c r="P54" s="2"/>
      <c r="Q54" s="5" t="s">
        <v>15</v>
      </c>
      <c r="R54" s="11">
        <v>84.97</v>
      </c>
      <c r="S54" s="11">
        <v>42.477000000000004</v>
      </c>
      <c r="T54" s="11">
        <v>74.772000000000006</v>
      </c>
      <c r="U54" s="11">
        <v>72.078999999999994</v>
      </c>
      <c r="V54" s="11">
        <v>70.840999999999994</v>
      </c>
    </row>
    <row r="55" spans="2:27" x14ac:dyDescent="0.25">
      <c r="P55" s="2"/>
      <c r="Q55" s="5" t="s">
        <v>17</v>
      </c>
      <c r="R55" s="11">
        <v>126.55800000000001</v>
      </c>
      <c r="S55" s="11">
        <v>44.939</v>
      </c>
      <c r="T55" s="11">
        <v>60.917999999999992</v>
      </c>
      <c r="U55" s="11">
        <v>78.861999999999995</v>
      </c>
      <c r="V55" s="11">
        <v>92.674999999999997</v>
      </c>
    </row>
    <row r="56" spans="2:27" x14ac:dyDescent="0.25">
      <c r="P56" s="2"/>
      <c r="Q56" s="6" t="s">
        <v>16</v>
      </c>
      <c r="R56" s="7">
        <f>AVERAGE(R52:R55)</f>
        <v>114.00450000000001</v>
      </c>
      <c r="S56" s="7">
        <f t="shared" ref="S56:V56" si="15">AVERAGE(S52:S55)</f>
        <v>49.648999999999994</v>
      </c>
      <c r="T56" s="7">
        <f t="shared" si="15"/>
        <v>86.433000000000007</v>
      </c>
      <c r="U56" s="7">
        <f t="shared" si="15"/>
        <v>91.985749999999996</v>
      </c>
      <c r="V56" s="7">
        <f t="shared" si="15"/>
        <v>95.843000000000004</v>
      </c>
    </row>
    <row r="57" spans="2:27" ht="15.75" thickBot="1" x14ac:dyDescent="0.3">
      <c r="P57" s="2"/>
      <c r="Q57" s="8" t="s">
        <v>28</v>
      </c>
      <c r="R57" s="9">
        <f>STDEV(R52:R55)/SQRT(4)</f>
        <v>20.134776902579926</v>
      </c>
      <c r="S57" s="9">
        <f t="shared" ref="S57:V57" si="16">STDEV(S52:S55)/SQRT(4)</f>
        <v>5.7509987973104977</v>
      </c>
      <c r="T57" s="9">
        <f t="shared" si="16"/>
        <v>17.814830161039037</v>
      </c>
      <c r="U57" s="7">
        <f t="shared" si="16"/>
        <v>15.36943285862667</v>
      </c>
      <c r="V57" s="7">
        <f t="shared" si="16"/>
        <v>24.530354403609138</v>
      </c>
    </row>
    <row r="58" spans="2:27" x14ac:dyDescent="0.25">
      <c r="P58" s="2"/>
      <c r="U58" s="2"/>
      <c r="V58" s="2"/>
      <c r="X58" s="10"/>
      <c r="Z58" s="10"/>
    </row>
    <row r="59" spans="2:27" x14ac:dyDescent="0.25">
      <c r="P59" s="2"/>
    </row>
    <row r="60" spans="2:27" x14ac:dyDescent="0.25">
      <c r="P60" s="2"/>
    </row>
    <row r="61" spans="2:27" x14ac:dyDescent="0.25">
      <c r="P61" s="2"/>
    </row>
    <row r="62" spans="2:27" x14ac:dyDescent="0.25">
      <c r="P62" s="2"/>
    </row>
    <row r="63" spans="2:27" x14ac:dyDescent="0.25">
      <c r="P63" s="2"/>
    </row>
    <row r="64" spans="2:27" x14ac:dyDescent="0.25">
      <c r="P64" s="2"/>
    </row>
    <row r="65" spans="16:17" x14ac:dyDescent="0.25">
      <c r="P65" s="2"/>
    </row>
    <row r="66" spans="16:17" x14ac:dyDescent="0.25">
      <c r="P66" s="2"/>
    </row>
    <row r="67" spans="16:17" x14ac:dyDescent="0.25">
      <c r="P67" s="2"/>
    </row>
    <row r="68" spans="16:17" x14ac:dyDescent="0.25">
      <c r="P68" s="2"/>
    </row>
    <row r="69" spans="16:17" x14ac:dyDescent="0.25">
      <c r="P69" s="2"/>
    </row>
    <row r="70" spans="16:17" x14ac:dyDescent="0.25">
      <c r="P70" s="2"/>
    </row>
    <row r="71" spans="16:17" x14ac:dyDescent="0.25">
      <c r="P71" s="2"/>
    </row>
    <row r="73" spans="16:17" x14ac:dyDescent="0.25">
      <c r="Q73" s="2"/>
    </row>
    <row r="74" spans="16:17" x14ac:dyDescent="0.25">
      <c r="Q74" s="2"/>
    </row>
    <row r="75" spans="16:17" x14ac:dyDescent="0.25">
      <c r="Q75" s="2"/>
    </row>
    <row r="76" spans="16:17" x14ac:dyDescent="0.25">
      <c r="Q76" s="2"/>
    </row>
    <row r="77" spans="16:17" x14ac:dyDescent="0.25">
      <c r="Q77" s="2"/>
    </row>
    <row r="78" spans="16:17" x14ac:dyDescent="0.25">
      <c r="Q78" s="2"/>
    </row>
    <row r="79" spans="16:17" x14ac:dyDescent="0.25">
      <c r="Q79" s="2"/>
    </row>
    <row r="80" spans="16:17" x14ac:dyDescent="0.25">
      <c r="Q80" s="2"/>
    </row>
    <row r="81" spans="17:17" x14ac:dyDescent="0.25">
      <c r="Q81" s="2"/>
    </row>
    <row r="82" spans="17:17" x14ac:dyDescent="0.25">
      <c r="Q82" s="2"/>
    </row>
    <row r="83" spans="17:17" x14ac:dyDescent="0.25">
      <c r="Q83" s="2"/>
    </row>
    <row r="84" spans="17:17" x14ac:dyDescent="0.25">
      <c r="Q84" s="2"/>
    </row>
    <row r="85" spans="17:17" x14ac:dyDescent="0.25">
      <c r="Q85" s="2"/>
    </row>
    <row r="86" spans="17:17" x14ac:dyDescent="0.25">
      <c r="Q86" s="2"/>
    </row>
    <row r="87" spans="17:17" x14ac:dyDescent="0.25">
      <c r="Q87" s="2"/>
    </row>
    <row r="88" spans="17:17" x14ac:dyDescent="0.25">
      <c r="Q88" s="2"/>
    </row>
    <row r="89" spans="17:17" x14ac:dyDescent="0.25">
      <c r="Q89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3"/>
  <sheetViews>
    <sheetView workbookViewId="0">
      <selection activeCell="F13" sqref="F13"/>
    </sheetView>
  </sheetViews>
  <sheetFormatPr defaultRowHeight="15" x14ac:dyDescent="0.25"/>
  <cols>
    <col min="1" max="1" width="25.7109375" customWidth="1"/>
  </cols>
  <sheetData>
    <row r="1" spans="1:4" x14ac:dyDescent="0.25">
      <c r="A1" s="12" t="s">
        <v>33</v>
      </c>
      <c r="B1" s="12" t="s">
        <v>34</v>
      </c>
      <c r="C1" s="12"/>
      <c r="D1" s="12"/>
    </row>
    <row r="2" spans="1:4" x14ac:dyDescent="0.25">
      <c r="A2" s="12" t="s">
        <v>32</v>
      </c>
      <c r="B2" s="12" t="s">
        <v>2</v>
      </c>
      <c r="C2" s="12" t="s">
        <v>3</v>
      </c>
      <c r="D2" s="12" t="s">
        <v>4</v>
      </c>
    </row>
    <row r="3" spans="1:4" x14ac:dyDescent="0.25">
      <c r="A3">
        <v>550</v>
      </c>
      <c r="B3">
        <v>0.99999961480714816</v>
      </c>
      <c r="C3">
        <v>1.0000022789393845</v>
      </c>
      <c r="D3">
        <v>1</v>
      </c>
    </row>
    <row r="4" spans="1:4" x14ac:dyDescent="0.25">
      <c r="A4">
        <v>549</v>
      </c>
      <c r="B4">
        <v>1.0147160835600528</v>
      </c>
      <c r="C4">
        <v>0.99653093695167394</v>
      </c>
      <c r="D4">
        <v>1.0103946294125432</v>
      </c>
    </row>
    <row r="5" spans="1:4" x14ac:dyDescent="0.25">
      <c r="A5">
        <v>548</v>
      </c>
      <c r="B5">
        <v>1.0348997033177665</v>
      </c>
      <c r="C5">
        <v>0.99520149039839489</v>
      </c>
      <c r="D5">
        <v>1.0222133713627006</v>
      </c>
    </row>
    <row r="6" spans="1:4" x14ac:dyDescent="0.25">
      <c r="A6">
        <v>547</v>
      </c>
      <c r="B6">
        <v>1.0528502093858101</v>
      </c>
      <c r="C6">
        <v>0.99418444029668163</v>
      </c>
      <c r="D6">
        <v>1.0202907742384786</v>
      </c>
    </row>
    <row r="7" spans="1:4" x14ac:dyDescent="0.25">
      <c r="A7">
        <v>546</v>
      </c>
      <c r="B7">
        <v>1.0603157744009204</v>
      </c>
      <c r="C7">
        <v>0.99024955784381574</v>
      </c>
      <c r="D7">
        <v>1.0146933629160155</v>
      </c>
    </row>
    <row r="8" spans="1:4" x14ac:dyDescent="0.25">
      <c r="A8">
        <v>545</v>
      </c>
      <c r="B8">
        <v>1.0586796258940032</v>
      </c>
      <c r="C8">
        <v>0.98366356982572412</v>
      </c>
      <c r="D8">
        <v>1.0040648586807406</v>
      </c>
    </row>
    <row r="9" spans="1:4" x14ac:dyDescent="0.25">
      <c r="A9">
        <v>544</v>
      </c>
      <c r="B9">
        <v>1.0568740344010712</v>
      </c>
      <c r="C9">
        <v>0.97854594929010341</v>
      </c>
      <c r="D9">
        <v>0.99482810489799256</v>
      </c>
    </row>
    <row r="10" spans="1:4" x14ac:dyDescent="0.25">
      <c r="A10">
        <v>543</v>
      </c>
      <c r="B10">
        <v>1.0460350006322188</v>
      </c>
      <c r="C10">
        <v>0.971069748827325</v>
      </c>
      <c r="D10">
        <v>0.98387916178222179</v>
      </c>
    </row>
    <row r="11" spans="1:4" x14ac:dyDescent="0.25">
      <c r="A11">
        <v>542</v>
      </c>
      <c r="B11">
        <v>1.0387819699599818</v>
      </c>
      <c r="C11">
        <v>0.96336430873337109</v>
      </c>
      <c r="D11">
        <v>0.98236454388262584</v>
      </c>
    </row>
    <row r="12" spans="1:4" x14ac:dyDescent="0.25">
      <c r="A12">
        <v>541</v>
      </c>
      <c r="B12">
        <v>1.0266405991591074</v>
      </c>
      <c r="C12">
        <v>0.95486368307363212</v>
      </c>
      <c r="D12">
        <v>0.98110719551978587</v>
      </c>
    </row>
    <row r="13" spans="1:4" x14ac:dyDescent="0.25">
      <c r="A13">
        <v>540</v>
      </c>
      <c r="B13">
        <v>1.0133910871398344</v>
      </c>
      <c r="C13">
        <v>0.95039856622555907</v>
      </c>
      <c r="D13">
        <v>0.98693537201211168</v>
      </c>
    </row>
    <row r="14" spans="1:4" x14ac:dyDescent="0.25">
      <c r="A14">
        <v>539</v>
      </c>
      <c r="B14">
        <v>1.0065263224884797</v>
      </c>
      <c r="C14">
        <v>0.94701583373529352</v>
      </c>
      <c r="D14">
        <v>0.98787235381196448</v>
      </c>
    </row>
    <row r="15" spans="1:4" x14ac:dyDescent="0.25">
      <c r="A15">
        <v>538</v>
      </c>
      <c r="B15">
        <v>0.99759731771795013</v>
      </c>
      <c r="C15">
        <v>0.94973452453355156</v>
      </c>
      <c r="D15">
        <v>0.98730838572134183</v>
      </c>
    </row>
    <row r="16" spans="1:4" x14ac:dyDescent="0.25">
      <c r="A16">
        <v>537</v>
      </c>
      <c r="B16">
        <v>0.99446443539520379</v>
      </c>
      <c r="C16">
        <v>0.95895483016309102</v>
      </c>
      <c r="D16">
        <v>0.98851236376285367</v>
      </c>
    </row>
    <row r="17" spans="1:4" x14ac:dyDescent="0.25">
      <c r="A17">
        <v>536</v>
      </c>
      <c r="B17">
        <v>0.99620983631815929</v>
      </c>
      <c r="C17">
        <v>0.9714525267565659</v>
      </c>
      <c r="D17">
        <v>0.99122662065344658</v>
      </c>
    </row>
    <row r="18" spans="1:4" x14ac:dyDescent="0.25">
      <c r="A18">
        <v>535</v>
      </c>
      <c r="B18">
        <v>1.0005609245298344</v>
      </c>
      <c r="C18">
        <v>0.98403241896133498</v>
      </c>
      <c r="D18">
        <v>0.98488010841840889</v>
      </c>
    </row>
    <row r="19" spans="1:4" x14ac:dyDescent="0.25">
      <c r="A19">
        <v>534</v>
      </c>
      <c r="B19">
        <v>1.0014631466739017</v>
      </c>
      <c r="C19">
        <v>0.99490725905109434</v>
      </c>
      <c r="D19">
        <v>0.98547567926027879</v>
      </c>
    </row>
    <row r="20" spans="1:4" x14ac:dyDescent="0.25">
      <c r="A20">
        <v>533</v>
      </c>
      <c r="B20">
        <v>1.0110042396334973</v>
      </c>
      <c r="C20">
        <v>1.0020896336220455</v>
      </c>
      <c r="D20">
        <v>0.98766556189619403</v>
      </c>
    </row>
    <row r="21" spans="1:4" x14ac:dyDescent="0.25">
      <c r="A21">
        <v>532</v>
      </c>
      <c r="B21">
        <v>1.0104800591522241</v>
      </c>
      <c r="C21">
        <v>1.0001976630385392</v>
      </c>
      <c r="D21">
        <v>0.9914034731206669</v>
      </c>
    </row>
    <row r="22" spans="1:4" x14ac:dyDescent="0.25">
      <c r="A22">
        <v>531</v>
      </c>
      <c r="B22">
        <v>1.0160645599967175</v>
      </c>
      <c r="C22">
        <v>0.99271422729274594</v>
      </c>
      <c r="D22">
        <v>0.99046833541728296</v>
      </c>
    </row>
    <row r="23" spans="1:4" x14ac:dyDescent="0.25">
      <c r="A23">
        <v>530</v>
      </c>
      <c r="B23">
        <v>1.0171852869728615</v>
      </c>
      <c r="C23">
        <v>0.98524082656991663</v>
      </c>
      <c r="D23">
        <v>0.99084236157163308</v>
      </c>
    </row>
    <row r="24" spans="1:4" x14ac:dyDescent="0.25">
      <c r="A24">
        <v>529</v>
      </c>
      <c r="B24">
        <v>1.0192858357052001</v>
      </c>
      <c r="C24">
        <v>0.98086984879307093</v>
      </c>
      <c r="D24">
        <v>0.99247507396273194</v>
      </c>
    </row>
    <row r="25" spans="1:4" x14ac:dyDescent="0.25">
      <c r="A25">
        <v>528</v>
      </c>
      <c r="B25">
        <v>1.0135855509137026</v>
      </c>
      <c r="C25">
        <v>0.97683058602297113</v>
      </c>
      <c r="D25">
        <v>0.99759999884291983</v>
      </c>
    </row>
    <row r="26" spans="1:4" x14ac:dyDescent="0.25">
      <c r="A26">
        <v>527</v>
      </c>
      <c r="B26">
        <v>1.011495955056368</v>
      </c>
      <c r="C26">
        <v>0.97377574467490158</v>
      </c>
      <c r="D26">
        <v>0.99057598002879699</v>
      </c>
    </row>
    <row r="27" spans="1:4" x14ac:dyDescent="0.25">
      <c r="A27">
        <v>526</v>
      </c>
      <c r="B27">
        <v>1.0029585658097802</v>
      </c>
      <c r="C27">
        <v>0.97578110647400551</v>
      </c>
      <c r="D27">
        <v>0.98743700241034271</v>
      </c>
    </row>
    <row r="28" spans="1:4" x14ac:dyDescent="0.25">
      <c r="A28">
        <v>525</v>
      </c>
      <c r="B28">
        <v>1.0098279025328105</v>
      </c>
      <c r="C28">
        <v>0.97836674845682248</v>
      </c>
      <c r="D28">
        <v>0.98289546287182961</v>
      </c>
    </row>
    <row r="29" spans="1:4" x14ac:dyDescent="0.25">
      <c r="A29">
        <v>524</v>
      </c>
      <c r="B29">
        <v>1.0108486217213599</v>
      </c>
      <c r="C29">
        <v>0.98047580898852837</v>
      </c>
      <c r="D29">
        <v>0.98369131705369806</v>
      </c>
    </row>
    <row r="30" spans="1:4" x14ac:dyDescent="0.25">
      <c r="A30">
        <v>523</v>
      </c>
      <c r="B30">
        <v>1.0125649992003063</v>
      </c>
      <c r="C30">
        <v>0.98134847499807765</v>
      </c>
      <c r="D30">
        <v>0.9797392736863344</v>
      </c>
    </row>
    <row r="31" spans="1:4" x14ac:dyDescent="0.25">
      <c r="A31">
        <v>522</v>
      </c>
      <c r="B31">
        <v>1.0069454206850237</v>
      </c>
      <c r="C31">
        <v>0.98451090884941517</v>
      </c>
      <c r="D31">
        <v>0.97904195210989964</v>
      </c>
    </row>
    <row r="32" spans="1:4" x14ac:dyDescent="0.25">
      <c r="A32">
        <v>521</v>
      </c>
      <c r="B32">
        <v>1.0060495793442845</v>
      </c>
      <c r="C32">
        <v>0.9875029430474872</v>
      </c>
      <c r="D32">
        <v>0.97699869322262001</v>
      </c>
    </row>
    <row r="33" spans="1:4" x14ac:dyDescent="0.25">
      <c r="A33">
        <v>520</v>
      </c>
      <c r="B33">
        <v>1.0032697178964787</v>
      </c>
      <c r="C33">
        <v>0.99090090108983642</v>
      </c>
      <c r="D33">
        <v>0.9804883022814006</v>
      </c>
    </row>
    <row r="34" spans="1:4" x14ac:dyDescent="0.25">
      <c r="A34">
        <v>519</v>
      </c>
      <c r="B34">
        <v>1.0071509210714726</v>
      </c>
      <c r="C34">
        <v>0.9910968968675069</v>
      </c>
      <c r="D34">
        <v>0.98515733758753132</v>
      </c>
    </row>
    <row r="35" spans="1:4" x14ac:dyDescent="0.25">
      <c r="A35">
        <v>518</v>
      </c>
      <c r="B35">
        <v>1.0043770301128698</v>
      </c>
      <c r="C35">
        <v>0.99223833092157232</v>
      </c>
      <c r="D35">
        <v>0.98172146043762232</v>
      </c>
    </row>
    <row r="36" spans="1:4" x14ac:dyDescent="0.25">
      <c r="A36">
        <v>517</v>
      </c>
      <c r="B36">
        <v>1.0094356338557722</v>
      </c>
      <c r="C36">
        <v>0.98983189676264771</v>
      </c>
      <c r="D36">
        <v>0.97534443021396577</v>
      </c>
    </row>
    <row r="37" spans="1:4" x14ac:dyDescent="0.25">
      <c r="A37">
        <v>516</v>
      </c>
      <c r="B37">
        <v>1.0111982093556646</v>
      </c>
      <c r="C37">
        <v>0.98791364147949301</v>
      </c>
      <c r="D37">
        <v>0.97282629840662849</v>
      </c>
    </row>
    <row r="38" spans="1:4" x14ac:dyDescent="0.25">
      <c r="A38">
        <v>515</v>
      </c>
      <c r="B38">
        <v>1.010577295226037</v>
      </c>
      <c r="C38">
        <v>0.98518900866136783</v>
      </c>
      <c r="D38">
        <v>0.97018547994599325</v>
      </c>
    </row>
    <row r="39" spans="1:4" x14ac:dyDescent="0.25">
      <c r="A39">
        <v>514</v>
      </c>
      <c r="B39">
        <v>1.0051939655352884</v>
      </c>
      <c r="C39">
        <v>0.98141489978958263</v>
      </c>
      <c r="D39">
        <v>0.96424763395191326</v>
      </c>
    </row>
    <row r="40" spans="1:4" x14ac:dyDescent="0.25">
      <c r="A40">
        <v>513</v>
      </c>
      <c r="B40">
        <v>1.002065010504879</v>
      </c>
      <c r="C40">
        <v>0.9764902725639466</v>
      </c>
      <c r="D40">
        <v>0.9607314843674859</v>
      </c>
    </row>
    <row r="41" spans="1:4" x14ac:dyDescent="0.25">
      <c r="A41">
        <v>512</v>
      </c>
      <c r="B41">
        <v>1.0043800614131386</v>
      </c>
      <c r="C41">
        <v>0.97306412138498</v>
      </c>
      <c r="D41">
        <v>0.9586296844570148</v>
      </c>
    </row>
    <row r="42" spans="1:4" x14ac:dyDescent="0.25">
      <c r="A42">
        <v>511.00000000000006</v>
      </c>
      <c r="B42">
        <v>1.0159542441134577</v>
      </c>
      <c r="C42">
        <v>0.97058805374382207</v>
      </c>
      <c r="D42">
        <v>0.96362364232917352</v>
      </c>
    </row>
    <row r="43" spans="1:4" x14ac:dyDescent="0.25">
      <c r="A43">
        <v>509.99999999999994</v>
      </c>
      <c r="B43">
        <v>1.013839217154145</v>
      </c>
      <c r="C43">
        <v>0.96888265908884375</v>
      </c>
      <c r="D43">
        <v>0.96466089235466534</v>
      </c>
    </row>
    <row r="44" spans="1:4" x14ac:dyDescent="0.25">
      <c r="A44">
        <v>509</v>
      </c>
      <c r="B44">
        <v>1.0081067101432164</v>
      </c>
      <c r="C44">
        <v>0.96834307125530417</v>
      </c>
      <c r="D44">
        <v>0.96468891538923818</v>
      </c>
    </row>
    <row r="45" spans="1:4" x14ac:dyDescent="0.25">
      <c r="A45">
        <v>508</v>
      </c>
      <c r="B45">
        <v>0.99539061485990288</v>
      </c>
      <c r="C45">
        <v>0.96585266586973706</v>
      </c>
      <c r="D45">
        <v>0.97037082972047117</v>
      </c>
    </row>
    <row r="46" spans="1:4" x14ac:dyDescent="0.25">
      <c r="A46">
        <v>507</v>
      </c>
      <c r="B46">
        <v>0.98593538641123357</v>
      </c>
      <c r="C46">
        <v>0.96680090388608109</v>
      </c>
      <c r="D46">
        <v>0.97620663570995192</v>
      </c>
    </row>
    <row r="47" spans="1:4" x14ac:dyDescent="0.25">
      <c r="A47">
        <v>505.99999999999994</v>
      </c>
      <c r="B47">
        <v>0.98604888432239968</v>
      </c>
      <c r="C47">
        <v>0.96677428014176958</v>
      </c>
      <c r="D47">
        <v>0.97286151703330437</v>
      </c>
    </row>
    <row r="48" spans="1:4" x14ac:dyDescent="0.25">
      <c r="A48">
        <v>505</v>
      </c>
      <c r="B48">
        <v>0.98533294479097855</v>
      </c>
      <c r="C48">
        <v>0.96739967773280489</v>
      </c>
      <c r="D48">
        <v>0.97480902753923049</v>
      </c>
    </row>
    <row r="49" spans="1:4" x14ac:dyDescent="0.25">
      <c r="A49">
        <v>504</v>
      </c>
      <c r="B49">
        <v>0.9985643025036699</v>
      </c>
      <c r="C49">
        <v>0.96677830673405618</v>
      </c>
      <c r="D49">
        <v>0.97521997178170827</v>
      </c>
    </row>
    <row r="50" spans="1:4" x14ac:dyDescent="0.25">
      <c r="A50">
        <v>503</v>
      </c>
      <c r="B50">
        <v>1.0204518647102219</v>
      </c>
      <c r="C50">
        <v>0.96799183147033541</v>
      </c>
      <c r="D50">
        <v>0.97033550261753221</v>
      </c>
    </row>
    <row r="51" spans="1:4" x14ac:dyDescent="0.25">
      <c r="A51">
        <v>501.99999999999994</v>
      </c>
      <c r="B51">
        <v>1.0347729581220007</v>
      </c>
      <c r="C51">
        <v>0.96850138414109854</v>
      </c>
      <c r="D51">
        <v>0.962596516754882</v>
      </c>
    </row>
    <row r="52" spans="1:4" x14ac:dyDescent="0.25">
      <c r="A52">
        <v>501</v>
      </c>
      <c r="B52">
        <v>1.0379985714369453</v>
      </c>
      <c r="C52">
        <v>0.97037696873099433</v>
      </c>
      <c r="D52">
        <v>0.95471535467037327</v>
      </c>
    </row>
    <row r="53" spans="1:4" x14ac:dyDescent="0.25">
      <c r="A53">
        <v>500</v>
      </c>
      <c r="B53">
        <v>1.0353508562585885</v>
      </c>
      <c r="C53">
        <v>0.97016219966584871</v>
      </c>
      <c r="D53">
        <v>0.94931902218050301</v>
      </c>
    </row>
    <row r="54" spans="1:4" x14ac:dyDescent="0.25">
      <c r="A54">
        <v>499</v>
      </c>
      <c r="B54">
        <v>1.0249337091475765</v>
      </c>
      <c r="C54">
        <v>0.9694380841529826</v>
      </c>
      <c r="D54">
        <v>0.94731372998522567</v>
      </c>
    </row>
    <row r="55" spans="1:4" x14ac:dyDescent="0.25">
      <c r="A55">
        <v>498.00000000000006</v>
      </c>
      <c r="B55">
        <v>1.0247300091190221</v>
      </c>
      <c r="C55">
        <v>0.96844171577571325</v>
      </c>
      <c r="D55">
        <v>0.94723074564413579</v>
      </c>
    </row>
    <row r="56" spans="1:4" x14ac:dyDescent="0.25">
      <c r="A56">
        <v>497</v>
      </c>
      <c r="B56">
        <v>1.0191427281869894</v>
      </c>
      <c r="C56">
        <v>0.96904718313305238</v>
      </c>
      <c r="D56">
        <v>0.94474898954361142</v>
      </c>
    </row>
    <row r="57" spans="1:4" x14ac:dyDescent="0.25">
      <c r="A57">
        <v>496</v>
      </c>
      <c r="B57">
        <v>1.0190935826033511</v>
      </c>
      <c r="C57">
        <v>0.97192548707086379</v>
      </c>
      <c r="D57">
        <v>0.9475336113700481</v>
      </c>
    </row>
    <row r="58" spans="1:4" x14ac:dyDescent="0.25">
      <c r="A58">
        <v>495</v>
      </c>
      <c r="B58">
        <v>1.0224622196989299</v>
      </c>
      <c r="C58">
        <v>0.97645299862284951</v>
      </c>
      <c r="D58">
        <v>0.93991159907751798</v>
      </c>
    </row>
    <row r="59" spans="1:4" x14ac:dyDescent="0.25">
      <c r="A59">
        <v>494.00000000000006</v>
      </c>
      <c r="B59">
        <v>1.0223663820426441</v>
      </c>
      <c r="C59">
        <v>0.97925545442470763</v>
      </c>
      <c r="D59">
        <v>0.94200117732903976</v>
      </c>
    </row>
    <row r="60" spans="1:4" x14ac:dyDescent="0.25">
      <c r="A60">
        <v>493</v>
      </c>
      <c r="B60">
        <v>1.0234619207557818</v>
      </c>
      <c r="C60">
        <v>0.98563513900831179</v>
      </c>
      <c r="D60">
        <v>0.94255404468209592</v>
      </c>
    </row>
    <row r="61" spans="1:4" x14ac:dyDescent="0.25">
      <c r="A61">
        <v>492</v>
      </c>
      <c r="B61">
        <v>1.0206404417324635</v>
      </c>
      <c r="C61">
        <v>0.98959569098700451</v>
      </c>
      <c r="D61">
        <v>0.95953907712734621</v>
      </c>
    </row>
    <row r="62" spans="1:4" x14ac:dyDescent="0.25">
      <c r="A62">
        <v>491</v>
      </c>
      <c r="B62">
        <v>1.0199257247696589</v>
      </c>
      <c r="C62">
        <v>0.99374465742507812</v>
      </c>
      <c r="D62">
        <v>0.97173094126299642</v>
      </c>
    </row>
    <row r="63" spans="1:4" x14ac:dyDescent="0.25">
      <c r="A63">
        <v>490.00000000000006</v>
      </c>
      <c r="B63">
        <v>1.0303059938519872</v>
      </c>
      <c r="C63">
        <v>0.99565369558682693</v>
      </c>
      <c r="D63">
        <v>0.99025731292726094</v>
      </c>
    </row>
    <row r="64" spans="1:4" x14ac:dyDescent="0.25">
      <c r="A64">
        <v>488.99999999999994</v>
      </c>
      <c r="B64">
        <v>1.0394577573234791</v>
      </c>
      <c r="C64">
        <v>0.99713599186292812</v>
      </c>
      <c r="D64">
        <v>0.991335313868835</v>
      </c>
    </row>
    <row r="65" spans="1:4" x14ac:dyDescent="0.25">
      <c r="A65">
        <v>488</v>
      </c>
      <c r="B65">
        <v>1.0446586479563424</v>
      </c>
      <c r="C65">
        <v>1.0011102664122085</v>
      </c>
      <c r="D65">
        <v>0.99342373504021952</v>
      </c>
    </row>
    <row r="66" spans="1:4" x14ac:dyDescent="0.25">
      <c r="A66">
        <v>487</v>
      </c>
      <c r="B66">
        <v>1.0449942514153745</v>
      </c>
      <c r="C66">
        <v>1.0056436500779453</v>
      </c>
      <c r="D66">
        <v>0.98067177180065546</v>
      </c>
    </row>
    <row r="67" spans="1:4" x14ac:dyDescent="0.25">
      <c r="A67">
        <v>486.00000000000006</v>
      </c>
      <c r="B67">
        <v>1.0403799341320223</v>
      </c>
      <c r="C67">
        <v>1.0072611168201107</v>
      </c>
      <c r="D67">
        <v>0.97664838721108249</v>
      </c>
    </row>
    <row r="68" spans="1:4" x14ac:dyDescent="0.25">
      <c r="A68">
        <v>484.99999999999994</v>
      </c>
      <c r="B68">
        <v>1.0424179308947277</v>
      </c>
      <c r="C68">
        <v>1.0052840844745508</v>
      </c>
      <c r="D68">
        <v>0.96718260387867727</v>
      </c>
    </row>
    <row r="69" spans="1:4" x14ac:dyDescent="0.25">
      <c r="A69">
        <v>484</v>
      </c>
      <c r="B69">
        <v>1.0350468972297098</v>
      </c>
      <c r="C69">
        <v>1.0017528678984124</v>
      </c>
      <c r="D69">
        <v>0.9726164329967435</v>
      </c>
    </row>
    <row r="70" spans="1:4" x14ac:dyDescent="0.25">
      <c r="A70">
        <v>483</v>
      </c>
      <c r="B70">
        <v>1.023529220646002</v>
      </c>
      <c r="C70">
        <v>0.99586628358115048</v>
      </c>
      <c r="D70">
        <v>0.97591635323053172</v>
      </c>
    </row>
    <row r="71" spans="1:4" x14ac:dyDescent="0.25">
      <c r="A71">
        <v>482</v>
      </c>
      <c r="B71">
        <v>1.0163533876455255</v>
      </c>
      <c r="C71">
        <v>0.98889266964466715</v>
      </c>
      <c r="D71">
        <v>0.98300025094175481</v>
      </c>
    </row>
    <row r="72" spans="1:4" x14ac:dyDescent="0.25">
      <c r="A72">
        <v>480.99999999999994</v>
      </c>
      <c r="B72">
        <v>1.0169515670231375</v>
      </c>
      <c r="C72">
        <v>0.98120859285978934</v>
      </c>
      <c r="D72">
        <v>0.97980967478093217</v>
      </c>
    </row>
    <row r="73" spans="1:4" x14ac:dyDescent="0.25">
      <c r="A73">
        <v>480</v>
      </c>
      <c r="B73">
        <v>1.0038248896548088</v>
      </c>
      <c r="C73">
        <v>0.97701579878223554</v>
      </c>
      <c r="D73">
        <v>0.97625808961730298</v>
      </c>
    </row>
    <row r="74" spans="1:4" x14ac:dyDescent="0.25">
      <c r="A74">
        <v>479</v>
      </c>
      <c r="B74">
        <v>0.99799016418426623</v>
      </c>
      <c r="C74">
        <v>0.97893555355158024</v>
      </c>
      <c r="D74">
        <v>0.97126579504784161</v>
      </c>
    </row>
    <row r="75" spans="1:4" x14ac:dyDescent="0.25">
      <c r="A75">
        <v>478</v>
      </c>
      <c r="B75">
        <v>0.98287013055525552</v>
      </c>
      <c r="C75">
        <v>0.98166434927891855</v>
      </c>
      <c r="D75">
        <v>0.97721879155996838</v>
      </c>
    </row>
    <row r="76" spans="1:4" x14ac:dyDescent="0.25">
      <c r="A76">
        <v>476.99999999999994</v>
      </c>
      <c r="B76">
        <v>0.9882685078884984</v>
      </c>
      <c r="C76">
        <v>0.98318774336066672</v>
      </c>
      <c r="D76">
        <v>0.98429350494760248</v>
      </c>
    </row>
    <row r="77" spans="1:4" x14ac:dyDescent="0.25">
      <c r="A77">
        <v>476</v>
      </c>
      <c r="B77">
        <v>0.98578769844758907</v>
      </c>
      <c r="C77">
        <v>0.98487586770966595</v>
      </c>
      <c r="D77">
        <v>0.99048493228550094</v>
      </c>
    </row>
    <row r="78" spans="1:4" x14ac:dyDescent="0.25">
      <c r="A78">
        <v>475</v>
      </c>
      <c r="B78">
        <v>0.99436148004491676</v>
      </c>
      <c r="C78">
        <v>0.9874319463959903</v>
      </c>
      <c r="D78">
        <v>0.99748570102061707</v>
      </c>
    </row>
    <row r="79" spans="1:4" x14ac:dyDescent="0.25">
      <c r="A79">
        <v>474</v>
      </c>
      <c r="B79">
        <v>1.0046777150025079</v>
      </c>
      <c r="C79">
        <v>0.9882051464882663</v>
      </c>
      <c r="D79">
        <v>1.0021555318193422</v>
      </c>
    </row>
    <row r="80" spans="1:4" x14ac:dyDescent="0.25">
      <c r="A80">
        <v>473.00000000000006</v>
      </c>
      <c r="B80">
        <v>1.0223593480862196</v>
      </c>
      <c r="C80">
        <v>0.9918900306887849</v>
      </c>
      <c r="D80">
        <v>1.0009499989513961</v>
      </c>
    </row>
    <row r="81" spans="1:4" x14ac:dyDescent="0.25">
      <c r="A81">
        <v>472</v>
      </c>
      <c r="B81">
        <v>1.0216138910590877</v>
      </c>
      <c r="C81">
        <v>0.995929429775811</v>
      </c>
      <c r="D81">
        <v>0.99394127529033671</v>
      </c>
    </row>
    <row r="82" spans="1:4" x14ac:dyDescent="0.25">
      <c r="A82">
        <v>471</v>
      </c>
      <c r="B82">
        <v>1.0228035508081934</v>
      </c>
      <c r="C82">
        <v>1.0000432404281052</v>
      </c>
      <c r="D82">
        <v>0.98373015155580279</v>
      </c>
    </row>
    <row r="83" spans="1:4" x14ac:dyDescent="0.25">
      <c r="A83">
        <v>470</v>
      </c>
      <c r="B83">
        <v>1.0186501167720503</v>
      </c>
      <c r="C83">
        <v>1.0041201196792708</v>
      </c>
      <c r="D83">
        <v>0.98028668106749328</v>
      </c>
    </row>
    <row r="84" spans="1:4" x14ac:dyDescent="0.25">
      <c r="A84">
        <v>469.00000000000006</v>
      </c>
      <c r="B84">
        <v>1.0119022079086792</v>
      </c>
      <c r="C84">
        <v>1.003535882809387</v>
      </c>
      <c r="D84">
        <v>0.98109884284754534</v>
      </c>
    </row>
    <row r="85" spans="1:4" x14ac:dyDescent="0.25">
      <c r="A85">
        <v>468</v>
      </c>
      <c r="B85">
        <v>0.99858760667120527</v>
      </c>
      <c r="C85">
        <v>1.0016131255723564</v>
      </c>
      <c r="D85">
        <v>0.97891510719985897</v>
      </c>
    </row>
    <row r="86" spans="1:4" x14ac:dyDescent="0.25">
      <c r="A86">
        <v>467</v>
      </c>
      <c r="B86">
        <v>0.99420994852651179</v>
      </c>
      <c r="C86">
        <v>0.99842673139973026</v>
      </c>
      <c r="D86">
        <v>0.97095150315557444</v>
      </c>
    </row>
    <row r="87" spans="1:4" x14ac:dyDescent="0.25">
      <c r="A87">
        <v>466</v>
      </c>
      <c r="B87">
        <v>0.99933364148761483</v>
      </c>
      <c r="C87">
        <v>0.99527795021286414</v>
      </c>
      <c r="D87">
        <v>0.97108337413246115</v>
      </c>
    </row>
    <row r="88" spans="1:4" x14ac:dyDescent="0.25">
      <c r="A88">
        <v>465.00000000000006</v>
      </c>
      <c r="B88">
        <v>1.0021125985695949</v>
      </c>
      <c r="C88">
        <v>0.99613873917329032</v>
      </c>
      <c r="D88">
        <v>0.97165728588051281</v>
      </c>
    </row>
    <row r="89" spans="1:4" x14ac:dyDescent="0.25">
      <c r="A89">
        <v>463.99999999999994</v>
      </c>
      <c r="B89">
        <v>1.0037418052314213</v>
      </c>
      <c r="C89">
        <v>1.0023483666435977</v>
      </c>
      <c r="D89">
        <v>0.97827567578903829</v>
      </c>
    </row>
    <row r="90" spans="1:4" x14ac:dyDescent="0.25">
      <c r="A90">
        <v>463</v>
      </c>
      <c r="B90">
        <v>1.0000380503547543</v>
      </c>
      <c r="C90">
        <v>1.0044710833350809</v>
      </c>
      <c r="D90">
        <v>0.97746018740359175</v>
      </c>
    </row>
    <row r="91" spans="1:4" x14ac:dyDescent="0.25">
      <c r="A91">
        <v>462</v>
      </c>
      <c r="B91">
        <v>0.99741961820689384</v>
      </c>
      <c r="C91">
        <v>1.0084781927870869</v>
      </c>
      <c r="D91">
        <v>0.98176984085085883</v>
      </c>
    </row>
    <row r="92" spans="1:4" x14ac:dyDescent="0.25">
      <c r="A92">
        <v>461.00000000000006</v>
      </c>
      <c r="B92">
        <v>0.98638678219102716</v>
      </c>
      <c r="C92">
        <v>1.0074928171465722</v>
      </c>
      <c r="D92">
        <v>0.98893856699964067</v>
      </c>
    </row>
    <row r="93" spans="1:4" x14ac:dyDescent="0.25">
      <c r="A93">
        <v>459.99999999999994</v>
      </c>
      <c r="B93">
        <v>0.97273649375694504</v>
      </c>
      <c r="C93">
        <v>1.0067035736006542</v>
      </c>
      <c r="D93">
        <v>0.99361714821690339</v>
      </c>
    </row>
    <row r="94" spans="1:4" x14ac:dyDescent="0.25">
      <c r="A94">
        <v>459</v>
      </c>
      <c r="B94">
        <v>0.9669661206139305</v>
      </c>
      <c r="C94">
        <v>1.002271704101392</v>
      </c>
      <c r="D94">
        <v>0.98968177403526636</v>
      </c>
    </row>
    <row r="95" spans="1:4" x14ac:dyDescent="0.25">
      <c r="A95">
        <v>458</v>
      </c>
      <c r="B95">
        <v>0.96888039510738089</v>
      </c>
      <c r="C95">
        <v>1.0002591035239672</v>
      </c>
      <c r="D95">
        <v>0.9916894888670813</v>
      </c>
    </row>
    <row r="96" spans="1:4" x14ac:dyDescent="0.25">
      <c r="A96">
        <v>457</v>
      </c>
      <c r="B96">
        <v>0.96649665426513165</v>
      </c>
      <c r="C96">
        <v>0.99495825206747346</v>
      </c>
      <c r="D96">
        <v>0.99442573028028103</v>
      </c>
    </row>
    <row r="97" spans="1:4" x14ac:dyDescent="0.25">
      <c r="A97">
        <v>455.99999999999994</v>
      </c>
      <c r="B97">
        <v>0.96767404645928212</v>
      </c>
      <c r="C97">
        <v>0.9960356556145098</v>
      </c>
      <c r="D97">
        <v>1.0011034567045924</v>
      </c>
    </row>
    <row r="98" spans="1:4" x14ac:dyDescent="0.25">
      <c r="A98">
        <v>455</v>
      </c>
      <c r="B98">
        <v>0.96765564931372872</v>
      </c>
      <c r="C98">
        <v>0.99519268572307396</v>
      </c>
      <c r="D98">
        <v>1.0014654419937647</v>
      </c>
    </row>
    <row r="99" spans="1:4" x14ac:dyDescent="0.25">
      <c r="A99">
        <v>454</v>
      </c>
      <c r="B99">
        <v>0.96268512075377222</v>
      </c>
      <c r="C99">
        <v>1.0010996826262331</v>
      </c>
      <c r="D99">
        <v>1.001398548298333</v>
      </c>
    </row>
    <row r="100" spans="1:4" x14ac:dyDescent="0.25">
      <c r="A100">
        <v>453</v>
      </c>
      <c r="B100">
        <v>0.9589932314916928</v>
      </c>
      <c r="C100">
        <v>1.0070483260980503</v>
      </c>
      <c r="D100">
        <v>0.99716938423810975</v>
      </c>
    </row>
    <row r="101" spans="1:4" x14ac:dyDescent="0.25">
      <c r="A101">
        <v>451.99999999999994</v>
      </c>
      <c r="B101">
        <v>0.95887301782689272</v>
      </c>
      <c r="C101">
        <v>1.0169145083153326</v>
      </c>
      <c r="D101">
        <v>0.99521229166229763</v>
      </c>
    </row>
    <row r="102" spans="1:4" x14ac:dyDescent="0.25">
      <c r="A102">
        <v>451</v>
      </c>
      <c r="B102">
        <v>0.96889029288892137</v>
      </c>
      <c r="C102">
        <v>1.0257744269446134</v>
      </c>
      <c r="D102">
        <v>0.99130468740395328</v>
      </c>
    </row>
    <row r="103" spans="1:4" x14ac:dyDescent="0.25">
      <c r="A103">
        <v>450</v>
      </c>
      <c r="B103">
        <v>0.97844185304557763</v>
      </c>
      <c r="C103">
        <v>1.0384314605484835</v>
      </c>
      <c r="D103">
        <v>1.0029359100543755</v>
      </c>
    </row>
    <row r="104" spans="1:4" x14ac:dyDescent="0.25">
      <c r="A104">
        <v>449</v>
      </c>
      <c r="B104">
        <v>0.99023838413273413</v>
      </c>
      <c r="C104">
        <v>1.0476746324685946</v>
      </c>
      <c r="D104">
        <v>1.0083985215408549</v>
      </c>
    </row>
    <row r="105" spans="1:4" x14ac:dyDescent="0.25">
      <c r="A105">
        <v>448.00000000000006</v>
      </c>
      <c r="B105">
        <v>1.0092505738117428</v>
      </c>
      <c r="C105">
        <v>1.0522234444141518</v>
      </c>
      <c r="D105">
        <v>1.0144432528126088</v>
      </c>
    </row>
    <row r="106" spans="1:4" x14ac:dyDescent="0.25">
      <c r="A106">
        <v>447</v>
      </c>
      <c r="B106">
        <v>1.0183753570360918</v>
      </c>
      <c r="C106">
        <v>1.050838841935281</v>
      </c>
      <c r="D106">
        <v>1.0126049779033852</v>
      </c>
    </row>
    <row r="107" spans="1:4" x14ac:dyDescent="0.25">
      <c r="A107">
        <v>446</v>
      </c>
      <c r="B107">
        <v>1.0246847824539633</v>
      </c>
      <c r="C107">
        <v>1.0450643485798572</v>
      </c>
      <c r="D107">
        <v>1.0075970989108261</v>
      </c>
    </row>
    <row r="108" spans="1:4" x14ac:dyDescent="0.25">
      <c r="A108">
        <v>445</v>
      </c>
      <c r="B108">
        <v>1.0202185634483805</v>
      </c>
      <c r="C108">
        <v>1.0371362854686157</v>
      </c>
      <c r="D108">
        <v>0.99789783850198632</v>
      </c>
    </row>
    <row r="109" spans="1:4" x14ac:dyDescent="0.25">
      <c r="A109">
        <v>444.00000000000006</v>
      </c>
      <c r="B109">
        <v>1.0186297601672072</v>
      </c>
      <c r="C109">
        <v>1.0296475263720823</v>
      </c>
      <c r="D109">
        <v>0.9907130217075466</v>
      </c>
    </row>
    <row r="110" spans="1:4" x14ac:dyDescent="0.25">
      <c r="A110">
        <v>443</v>
      </c>
      <c r="B110">
        <v>1.0159539175369094</v>
      </c>
      <c r="C110">
        <v>1.0248282371774706</v>
      </c>
      <c r="D110">
        <v>0.98957521418638117</v>
      </c>
    </row>
    <row r="111" spans="1:4" x14ac:dyDescent="0.25">
      <c r="A111">
        <v>442</v>
      </c>
      <c r="B111">
        <v>1.0175271037600684</v>
      </c>
      <c r="C111">
        <v>1.0224902026578306</v>
      </c>
      <c r="D111">
        <v>0.99634858051578301</v>
      </c>
    </row>
    <row r="112" spans="1:4" x14ac:dyDescent="0.25">
      <c r="A112">
        <v>441</v>
      </c>
      <c r="B112">
        <v>1.0122657043544376</v>
      </c>
      <c r="C112">
        <v>1.0238309145817168</v>
      </c>
      <c r="D112">
        <v>1.0043784273979222</v>
      </c>
    </row>
    <row r="113" spans="1:4" x14ac:dyDescent="0.25">
      <c r="A113">
        <v>440.00000000000006</v>
      </c>
      <c r="B113">
        <v>1.0172149635699674</v>
      </c>
      <c r="C113">
        <v>1.024310495005208</v>
      </c>
      <c r="D113">
        <v>1.0124723475926587</v>
      </c>
    </row>
    <row r="114" spans="1:4" x14ac:dyDescent="0.25">
      <c r="A114">
        <v>438.99999999999994</v>
      </c>
      <c r="B114">
        <v>1.0112762192819169</v>
      </c>
      <c r="C114">
        <v>1.0280428943928306</v>
      </c>
      <c r="D114">
        <v>1.0167875694880861</v>
      </c>
    </row>
    <row r="115" spans="1:4" x14ac:dyDescent="0.25">
      <c r="A115">
        <v>438</v>
      </c>
      <c r="B115">
        <v>1.001763178410443</v>
      </c>
      <c r="C115">
        <v>1.0277857272682787</v>
      </c>
      <c r="D115">
        <v>1.0171534237639672</v>
      </c>
    </row>
    <row r="116" spans="1:4" x14ac:dyDescent="0.25">
      <c r="A116">
        <v>437</v>
      </c>
      <c r="B116">
        <v>0.98577723125052863</v>
      </c>
      <c r="C116">
        <v>1.0288485868478634</v>
      </c>
      <c r="D116">
        <v>1.0103157310106878</v>
      </c>
    </row>
    <row r="117" spans="1:4" x14ac:dyDescent="0.25">
      <c r="A117">
        <v>436.00000000000006</v>
      </c>
      <c r="B117">
        <v>0.97768960490099288</v>
      </c>
      <c r="C117">
        <v>1.0289399296744473</v>
      </c>
      <c r="D117">
        <v>1.0098743410971001</v>
      </c>
    </row>
    <row r="118" spans="1:4" x14ac:dyDescent="0.25">
      <c r="A118">
        <v>434.99999999999994</v>
      </c>
      <c r="B118">
        <v>0.98162404005335757</v>
      </c>
      <c r="C118">
        <v>1.0307054680564003</v>
      </c>
      <c r="D118">
        <v>1.0043351453690399</v>
      </c>
    </row>
    <row r="119" spans="1:4" x14ac:dyDescent="0.25">
      <c r="A119">
        <v>434</v>
      </c>
      <c r="B119">
        <v>0.99336996014928736</v>
      </c>
      <c r="C119">
        <v>1.0313344867842487</v>
      </c>
      <c r="D119">
        <v>1.0012703655143838</v>
      </c>
    </row>
    <row r="120" spans="1:4" x14ac:dyDescent="0.25">
      <c r="A120">
        <v>433</v>
      </c>
      <c r="B120">
        <v>0.997468194375012</v>
      </c>
      <c r="C120">
        <v>1.0339471614621563</v>
      </c>
      <c r="D120">
        <v>0.99189917348319456</v>
      </c>
    </row>
    <row r="121" spans="1:4" x14ac:dyDescent="0.25">
      <c r="A121">
        <v>432</v>
      </c>
      <c r="B121">
        <v>0.99945965816646531</v>
      </c>
      <c r="C121">
        <v>1.036236925808639</v>
      </c>
      <c r="D121">
        <v>0.99449938566276463</v>
      </c>
    </row>
    <row r="122" spans="1:4" x14ac:dyDescent="0.25">
      <c r="A122">
        <v>430.99999999999994</v>
      </c>
      <c r="B122">
        <v>0.99616436681412857</v>
      </c>
      <c r="C122">
        <v>1.0418428650322618</v>
      </c>
      <c r="D122">
        <v>0.99457184780635699</v>
      </c>
    </row>
    <row r="123" spans="1:4" x14ac:dyDescent="0.25">
      <c r="A123">
        <v>430</v>
      </c>
      <c r="B123">
        <v>0.98443816691746067</v>
      </c>
      <c r="C123">
        <v>1.0440421778551405</v>
      </c>
      <c r="D123">
        <v>0.99787534775681941</v>
      </c>
    </row>
    <row r="124" spans="1:4" x14ac:dyDescent="0.25">
      <c r="A124">
        <v>429</v>
      </c>
      <c r="B124">
        <v>0.97444632295741018</v>
      </c>
      <c r="C124">
        <v>1.0459254800802522</v>
      </c>
      <c r="D124">
        <v>0.997174048717413</v>
      </c>
    </row>
    <row r="125" spans="1:4" x14ac:dyDescent="0.25">
      <c r="A125">
        <v>428</v>
      </c>
      <c r="B125">
        <v>0.97777808202430561</v>
      </c>
      <c r="C125">
        <v>1.0432106760620488</v>
      </c>
      <c r="D125">
        <v>1.0051235146887709</v>
      </c>
    </row>
    <row r="126" spans="1:4" x14ac:dyDescent="0.25">
      <c r="A126">
        <v>426.99999999999994</v>
      </c>
      <c r="B126">
        <v>0.99168375331914815</v>
      </c>
      <c r="C126">
        <v>1.0400887283378424</v>
      </c>
      <c r="D126">
        <v>1.011411992123177</v>
      </c>
    </row>
    <row r="127" spans="1:4" x14ac:dyDescent="0.25">
      <c r="A127">
        <v>426</v>
      </c>
      <c r="B127">
        <v>0.99986942799698886</v>
      </c>
      <c r="C127">
        <v>1.0332070724017643</v>
      </c>
      <c r="D127">
        <v>1.0145741836618838</v>
      </c>
    </row>
    <row r="128" spans="1:4" x14ac:dyDescent="0.25">
      <c r="A128">
        <v>425</v>
      </c>
      <c r="B128">
        <v>1.0137146742566405</v>
      </c>
      <c r="C128">
        <v>1.0295819893882516</v>
      </c>
      <c r="D128">
        <v>1.0166998121914304</v>
      </c>
    </row>
    <row r="129" spans="1:4" x14ac:dyDescent="0.25">
      <c r="A129">
        <v>424</v>
      </c>
      <c r="B129">
        <v>1.0184489539920634</v>
      </c>
      <c r="C129">
        <v>1.0264332781075016</v>
      </c>
      <c r="D129">
        <v>1.0102639155157938</v>
      </c>
    </row>
    <row r="130" spans="1:4" x14ac:dyDescent="0.25">
      <c r="A130">
        <v>423.00000000000006</v>
      </c>
      <c r="B130">
        <v>1.0263558579040317</v>
      </c>
      <c r="C130">
        <v>1.0284611007417039</v>
      </c>
      <c r="D130">
        <v>1.0051736668809677</v>
      </c>
    </row>
    <row r="131" spans="1:4" x14ac:dyDescent="0.25">
      <c r="A131">
        <v>422</v>
      </c>
      <c r="B131">
        <v>1.0197688842889048</v>
      </c>
      <c r="C131">
        <v>1.0286151144013589</v>
      </c>
      <c r="D131">
        <v>0.9943403594614082</v>
      </c>
    </row>
    <row r="132" spans="1:4" x14ac:dyDescent="0.25">
      <c r="A132">
        <v>421</v>
      </c>
      <c r="B132">
        <v>1.0261485571596884</v>
      </c>
      <c r="C132">
        <v>1.0331251494243232</v>
      </c>
      <c r="D132">
        <v>0.98528902777064653</v>
      </c>
    </row>
    <row r="133" spans="1:4" x14ac:dyDescent="0.25">
      <c r="A133">
        <v>420</v>
      </c>
      <c r="B133">
        <v>1.0383294269753904</v>
      </c>
      <c r="C133">
        <v>1.0339942642031752</v>
      </c>
      <c r="D133">
        <v>0.97991135319798883</v>
      </c>
    </row>
    <row r="134" spans="1:4" x14ac:dyDescent="0.25">
      <c r="A134">
        <v>419.00000000000006</v>
      </c>
      <c r="B134">
        <v>1.0661736449376029</v>
      </c>
      <c r="C134">
        <v>1.0400150647680166</v>
      </c>
      <c r="D134">
        <v>0.98392566194023545</v>
      </c>
    </row>
    <row r="135" spans="1:4" x14ac:dyDescent="0.25">
      <c r="A135">
        <v>418</v>
      </c>
      <c r="B135">
        <v>1.0662631101643183</v>
      </c>
      <c r="C135">
        <v>1.0416637306097911</v>
      </c>
      <c r="D135">
        <v>0.98460447023447517</v>
      </c>
    </row>
    <row r="136" spans="1:4" x14ac:dyDescent="0.25">
      <c r="A136">
        <v>417</v>
      </c>
      <c r="B136">
        <v>1.0686753887726332</v>
      </c>
      <c r="C136">
        <v>1.0444070003984649</v>
      </c>
      <c r="D136">
        <v>0.98706322936727253</v>
      </c>
    </row>
    <row r="137" spans="1:4" x14ac:dyDescent="0.25">
      <c r="A137">
        <v>416</v>
      </c>
      <c r="B137">
        <v>1.0553485199802044</v>
      </c>
      <c r="C137">
        <v>1.0452696977958602</v>
      </c>
      <c r="D137">
        <v>0.98699582944928044</v>
      </c>
    </row>
    <row r="138" spans="1:4" x14ac:dyDescent="0.25">
      <c r="A138">
        <v>415.00000000000006</v>
      </c>
      <c r="B138">
        <v>1.0487987509703092</v>
      </c>
      <c r="C138">
        <v>1.0477429691923745</v>
      </c>
      <c r="D138">
        <v>0.98850039521518451</v>
      </c>
    </row>
    <row r="139" spans="1:4" x14ac:dyDescent="0.25">
      <c r="A139">
        <v>413.99999999999994</v>
      </c>
      <c r="B139">
        <v>1.0427036518794481</v>
      </c>
      <c r="C139">
        <v>1.0467811449223692</v>
      </c>
      <c r="D139">
        <v>0.98848672720606379</v>
      </c>
    </row>
    <row r="140" spans="1:4" x14ac:dyDescent="0.25">
      <c r="A140">
        <v>413</v>
      </c>
      <c r="B140">
        <v>1.0511974557174761</v>
      </c>
      <c r="C140">
        <v>1.0425549671790786</v>
      </c>
      <c r="D140">
        <v>0.98870566846327468</v>
      </c>
    </row>
    <row r="141" spans="1:4" x14ac:dyDescent="0.25">
      <c r="A141">
        <v>412</v>
      </c>
      <c r="B141">
        <v>1.0604757299195198</v>
      </c>
      <c r="C141">
        <v>1.0358117568106033</v>
      </c>
      <c r="D141">
        <v>0.99077987924422417</v>
      </c>
    </row>
    <row r="142" spans="1:4" x14ac:dyDescent="0.25">
      <c r="A142">
        <v>411.00000000000006</v>
      </c>
      <c r="B142">
        <v>1.079621296810352</v>
      </c>
      <c r="C142">
        <v>1.0258431726191726</v>
      </c>
      <c r="D142">
        <v>0.99885485225171422</v>
      </c>
    </row>
    <row r="143" spans="1:4" x14ac:dyDescent="0.25">
      <c r="A143">
        <v>409.99999999999994</v>
      </c>
      <c r="B143">
        <v>1.0860628768714302</v>
      </c>
      <c r="C143">
        <v>1.0184512125215834</v>
      </c>
      <c r="D143">
        <v>1.00450845427834</v>
      </c>
    </row>
    <row r="144" spans="1:4" x14ac:dyDescent="0.25">
      <c r="A144">
        <v>409</v>
      </c>
      <c r="B144">
        <v>1.0889017733106572</v>
      </c>
      <c r="C144">
        <v>1.0097098092262093</v>
      </c>
      <c r="D144">
        <v>1.0098955662858669</v>
      </c>
    </row>
    <row r="145" spans="1:4" x14ac:dyDescent="0.25">
      <c r="A145">
        <v>408</v>
      </c>
      <c r="B145">
        <v>1.085965071382097</v>
      </c>
      <c r="C145">
        <v>1.0046757509664521</v>
      </c>
      <c r="D145">
        <v>1.0129973727049135</v>
      </c>
    </row>
    <row r="146" spans="1:4" x14ac:dyDescent="0.25">
      <c r="A146">
        <v>407</v>
      </c>
      <c r="B146">
        <v>1.0786229020596931</v>
      </c>
      <c r="C146">
        <v>1.0002824521667402</v>
      </c>
      <c r="D146">
        <v>1.0179001381987589</v>
      </c>
    </row>
    <row r="147" spans="1:4" x14ac:dyDescent="0.25">
      <c r="A147">
        <v>405.99999999999994</v>
      </c>
      <c r="B147">
        <v>1.0725589617210416</v>
      </c>
      <c r="C147">
        <v>0.99993524246936372</v>
      </c>
      <c r="D147">
        <v>1.0125198963545468</v>
      </c>
    </row>
    <row r="148" spans="1:4" x14ac:dyDescent="0.25">
      <c r="A148">
        <v>405</v>
      </c>
      <c r="B148">
        <v>1.0665984707843783</v>
      </c>
      <c r="C148">
        <v>0.99772760033275321</v>
      </c>
      <c r="D148">
        <v>1.0121042876327659</v>
      </c>
    </row>
    <row r="149" spans="1:4" x14ac:dyDescent="0.25">
      <c r="A149">
        <v>404</v>
      </c>
      <c r="B149">
        <v>1.0625551014187657</v>
      </c>
      <c r="C149">
        <v>0.9985195737125041</v>
      </c>
      <c r="D149">
        <v>0.99995035403036336</v>
      </c>
    </row>
    <row r="150" spans="1:4" x14ac:dyDescent="0.25">
      <c r="A150">
        <v>403</v>
      </c>
      <c r="B150">
        <v>1.058857317031302</v>
      </c>
      <c r="C150">
        <v>0.99903547385860791</v>
      </c>
      <c r="D150">
        <v>0.98993224572621608</v>
      </c>
    </row>
    <row r="151" spans="1:4" x14ac:dyDescent="0.25">
      <c r="A151">
        <v>401.99999999999994</v>
      </c>
      <c r="B151">
        <v>1.0570146046707145</v>
      </c>
      <c r="C151">
        <v>1.0026028004390104</v>
      </c>
      <c r="D151">
        <v>0.97793506032364985</v>
      </c>
    </row>
    <row r="152" spans="1:4" x14ac:dyDescent="0.25">
      <c r="A152">
        <v>401</v>
      </c>
      <c r="B152">
        <v>1.0625548585797939</v>
      </c>
      <c r="C152">
        <v>1.0055783158218512</v>
      </c>
      <c r="D152">
        <v>0.97475204134247329</v>
      </c>
    </row>
    <row r="153" spans="1:4" x14ac:dyDescent="0.25">
      <c r="A153">
        <v>400</v>
      </c>
      <c r="B153">
        <v>1.0741646967401799</v>
      </c>
      <c r="C153">
        <v>1.0082873141371138</v>
      </c>
      <c r="D153">
        <v>0.97070218854476198</v>
      </c>
    </row>
    <row r="154" spans="1:4" x14ac:dyDescent="0.25">
      <c r="A154">
        <v>399</v>
      </c>
      <c r="B154">
        <v>1.0803933321442598</v>
      </c>
      <c r="C154">
        <v>1.0129063083279157</v>
      </c>
      <c r="D154">
        <v>0.97357416992155721</v>
      </c>
    </row>
    <row r="155" spans="1:4" x14ac:dyDescent="0.25">
      <c r="A155">
        <v>398</v>
      </c>
      <c r="B155">
        <v>1.0858016072590431</v>
      </c>
      <c r="C155">
        <v>1.0179207753986397</v>
      </c>
      <c r="D155">
        <v>0.97875843131753104</v>
      </c>
    </row>
    <row r="156" spans="1:4" x14ac:dyDescent="0.25">
      <c r="A156">
        <v>397</v>
      </c>
      <c r="B156">
        <v>1.0830542108696399</v>
      </c>
      <c r="C156">
        <v>1.0197544442813302</v>
      </c>
      <c r="D156">
        <v>0.9909698211804967</v>
      </c>
    </row>
    <row r="157" spans="1:4" x14ac:dyDescent="0.25">
      <c r="A157">
        <v>396</v>
      </c>
      <c r="B157">
        <v>1.0855196460915069</v>
      </c>
      <c r="C157">
        <v>1.0222092150242226</v>
      </c>
      <c r="D157">
        <v>1.0042419281004866</v>
      </c>
    </row>
    <row r="158" spans="1:4" x14ac:dyDescent="0.25">
      <c r="A158">
        <v>395</v>
      </c>
      <c r="B158">
        <v>1.0837851980435553</v>
      </c>
      <c r="C158">
        <v>1.0238093415542926</v>
      </c>
      <c r="D158">
        <v>1.0161116538941894</v>
      </c>
    </row>
    <row r="159" spans="1:4" x14ac:dyDescent="0.25">
      <c r="A159">
        <v>394</v>
      </c>
      <c r="B159">
        <v>1.0800286968674611</v>
      </c>
      <c r="C159">
        <v>1.0233550881166593</v>
      </c>
      <c r="D159">
        <v>1.0314067346403035</v>
      </c>
    </row>
    <row r="160" spans="1:4" x14ac:dyDescent="0.25">
      <c r="A160">
        <v>393</v>
      </c>
      <c r="B160">
        <v>1.0808262470409233</v>
      </c>
      <c r="C160">
        <v>1.0193002607498132</v>
      </c>
      <c r="D160">
        <v>1.0359892058886702</v>
      </c>
    </row>
    <row r="161" spans="1:4" x14ac:dyDescent="0.25">
      <c r="A161">
        <v>392</v>
      </c>
      <c r="B161">
        <v>1.0898116825642457</v>
      </c>
      <c r="C161">
        <v>1.0145190633978567</v>
      </c>
      <c r="D161">
        <v>1.0308713319655682</v>
      </c>
    </row>
    <row r="162" spans="1:4" x14ac:dyDescent="0.25">
      <c r="A162">
        <v>391</v>
      </c>
      <c r="B162">
        <v>1.0982169255413843</v>
      </c>
      <c r="C162">
        <v>1.0091244154101042</v>
      </c>
      <c r="D162">
        <v>1.0186155391523377</v>
      </c>
    </row>
    <row r="163" spans="1:4" x14ac:dyDescent="0.25">
      <c r="A163">
        <v>390</v>
      </c>
      <c r="B163">
        <v>1.1078965455737575</v>
      </c>
      <c r="C163">
        <v>1.0023951303399534</v>
      </c>
      <c r="D163">
        <v>1.0064852895339933</v>
      </c>
    </row>
    <row r="164" spans="1:4" x14ac:dyDescent="0.25">
      <c r="A164">
        <v>389</v>
      </c>
      <c r="B164">
        <v>1.1230887861149701</v>
      </c>
      <c r="C164">
        <v>0.99585761172745013</v>
      </c>
      <c r="D164">
        <v>0.99721942795404361</v>
      </c>
    </row>
    <row r="165" spans="1:4" x14ac:dyDescent="0.25">
      <c r="A165">
        <v>388</v>
      </c>
      <c r="B165">
        <v>1.1375179010004128</v>
      </c>
      <c r="C165">
        <v>0.99159757146152727</v>
      </c>
      <c r="D165">
        <v>0.99451692265859415</v>
      </c>
    </row>
    <row r="166" spans="1:4" x14ac:dyDescent="0.25">
      <c r="A166">
        <v>387</v>
      </c>
      <c r="B166">
        <v>1.1529496561316421</v>
      </c>
      <c r="C166">
        <v>0.98750301295360332</v>
      </c>
      <c r="D166">
        <v>1.0018410229745494</v>
      </c>
    </row>
    <row r="167" spans="1:4" x14ac:dyDescent="0.25">
      <c r="A167">
        <v>386</v>
      </c>
      <c r="B167">
        <v>1.1529147375622484</v>
      </c>
      <c r="C167">
        <v>0.98396333074680709</v>
      </c>
      <c r="D167">
        <v>1.0138186826498004</v>
      </c>
    </row>
    <row r="168" spans="1:4" x14ac:dyDescent="0.25">
      <c r="A168">
        <v>385</v>
      </c>
      <c r="B168">
        <v>1.1582590539161135</v>
      </c>
      <c r="C168">
        <v>0.9848977133709429</v>
      </c>
      <c r="D168">
        <v>1.0259213069798689</v>
      </c>
    </row>
    <row r="169" spans="1:4" x14ac:dyDescent="0.25">
      <c r="A169">
        <v>384</v>
      </c>
      <c r="B169">
        <v>1.1597910328778847</v>
      </c>
      <c r="C169">
        <v>0.98962156324056794</v>
      </c>
      <c r="D169">
        <v>1.0245059810195467</v>
      </c>
    </row>
    <row r="170" spans="1:4" x14ac:dyDescent="0.25">
      <c r="A170">
        <v>383</v>
      </c>
      <c r="B170">
        <v>1.1670712950099942</v>
      </c>
      <c r="C170">
        <v>0.99363877412634838</v>
      </c>
      <c r="D170">
        <v>1.0234308366195615</v>
      </c>
    </row>
    <row r="171" spans="1:4" x14ac:dyDescent="0.25">
      <c r="A171">
        <v>382</v>
      </c>
      <c r="B171">
        <v>1.1655326924059228</v>
      </c>
      <c r="C171">
        <v>0.99776514690770302</v>
      </c>
      <c r="D171">
        <v>1.0188676741459846</v>
      </c>
    </row>
    <row r="172" spans="1:4" x14ac:dyDescent="0.25">
      <c r="A172">
        <v>381</v>
      </c>
      <c r="B172">
        <v>1.1676285853290091</v>
      </c>
      <c r="C172">
        <v>1.0014782976462611</v>
      </c>
      <c r="D172">
        <v>1.0175926803110522</v>
      </c>
    </row>
    <row r="173" spans="1:4" x14ac:dyDescent="0.25">
      <c r="A173">
        <v>380</v>
      </c>
      <c r="B173">
        <v>1.1638203259568902</v>
      </c>
      <c r="C173">
        <v>1.0048517431090047</v>
      </c>
      <c r="D173">
        <v>1.0149133527771008</v>
      </c>
    </row>
    <row r="174" spans="1:4" x14ac:dyDescent="0.25">
      <c r="A174">
        <v>379</v>
      </c>
      <c r="B174">
        <v>1.1695135014281444</v>
      </c>
      <c r="C174">
        <v>1.0039571650273682</v>
      </c>
      <c r="D174">
        <v>1.0132206891713933</v>
      </c>
    </row>
    <row r="175" spans="1:4" x14ac:dyDescent="0.25">
      <c r="A175">
        <v>378</v>
      </c>
      <c r="B175">
        <v>1.1769248463624815</v>
      </c>
      <c r="C175">
        <v>1.0012827073240638</v>
      </c>
      <c r="D175">
        <v>1.0035435579201775</v>
      </c>
    </row>
    <row r="176" spans="1:4" x14ac:dyDescent="0.25">
      <c r="A176">
        <v>377</v>
      </c>
      <c r="B176">
        <v>1.189814219812813</v>
      </c>
      <c r="C176">
        <v>1.0020957084635336</v>
      </c>
      <c r="D176">
        <v>0.99622777411770835</v>
      </c>
    </row>
    <row r="177" spans="1:4" x14ac:dyDescent="0.25">
      <c r="A177">
        <v>376</v>
      </c>
      <c r="B177">
        <v>1.1986127195703926</v>
      </c>
      <c r="C177">
        <v>1.0015497032485372</v>
      </c>
      <c r="D177">
        <v>0.98658734400209447</v>
      </c>
    </row>
    <row r="178" spans="1:4" x14ac:dyDescent="0.25">
      <c r="A178">
        <v>375</v>
      </c>
      <c r="B178">
        <v>1.2099260429724497</v>
      </c>
      <c r="C178">
        <v>1.0014713315017931</v>
      </c>
      <c r="D178">
        <v>0.9790675886666893</v>
      </c>
    </row>
    <row r="179" spans="1:4" x14ac:dyDescent="0.25">
      <c r="A179">
        <v>374</v>
      </c>
      <c r="B179">
        <v>1.2185497070440887</v>
      </c>
      <c r="C179">
        <v>1.0004796747967479</v>
      </c>
      <c r="D179">
        <v>0.97210959573789535</v>
      </c>
    </row>
    <row r="180" spans="1:4" x14ac:dyDescent="0.25">
      <c r="A180">
        <v>373</v>
      </c>
      <c r="B180">
        <v>1.2269675357789729</v>
      </c>
      <c r="C180">
        <v>1.0010411082915645</v>
      </c>
      <c r="D180">
        <v>0.96915397916243307</v>
      </c>
    </row>
    <row r="181" spans="1:4" x14ac:dyDescent="0.25">
      <c r="A181">
        <v>372</v>
      </c>
      <c r="B181">
        <v>1.2268958229184723</v>
      </c>
      <c r="C181">
        <v>0.99935960754706432</v>
      </c>
      <c r="D181">
        <v>0.97318347458148047</v>
      </c>
    </row>
    <row r="182" spans="1:4" x14ac:dyDescent="0.25">
      <c r="A182">
        <v>371</v>
      </c>
      <c r="B182">
        <v>1.2179517621316909</v>
      </c>
      <c r="C182">
        <v>0.99808416346846196</v>
      </c>
      <c r="D182">
        <v>0.98079152959485572</v>
      </c>
    </row>
    <row r="183" spans="1:4" x14ac:dyDescent="0.25">
      <c r="A183">
        <v>370</v>
      </c>
      <c r="B183">
        <v>1.2091836088718289</v>
      </c>
      <c r="C183">
        <v>0.99463937531894664</v>
      </c>
      <c r="D183">
        <v>0.98425839479718924</v>
      </c>
    </row>
    <row r="184" spans="1:4" x14ac:dyDescent="0.25">
      <c r="A184">
        <v>369</v>
      </c>
      <c r="B184">
        <v>1.1997668913345843</v>
      </c>
      <c r="C184">
        <v>0.99489216981593731</v>
      </c>
      <c r="D184">
        <v>0.98870212490535447</v>
      </c>
    </row>
    <row r="185" spans="1:4" x14ac:dyDescent="0.25">
      <c r="A185">
        <v>368</v>
      </c>
      <c r="B185">
        <v>1.1917664358021682</v>
      </c>
      <c r="C185">
        <v>0.99423604848688207</v>
      </c>
      <c r="D185">
        <v>0.99624701057498943</v>
      </c>
    </row>
    <row r="186" spans="1:4" x14ac:dyDescent="0.25">
      <c r="A186">
        <v>367</v>
      </c>
      <c r="B186">
        <v>1.1817068062739542</v>
      </c>
      <c r="C186">
        <v>0.99280604548091922</v>
      </c>
      <c r="D186">
        <v>0.99896249686322802</v>
      </c>
    </row>
    <row r="187" spans="1:4" x14ac:dyDescent="0.25">
      <c r="A187">
        <v>366</v>
      </c>
      <c r="B187">
        <v>1.1708941917104825</v>
      </c>
      <c r="C187">
        <v>0.98895165293011489</v>
      </c>
      <c r="D187">
        <v>0.999174134052073</v>
      </c>
    </row>
    <row r="188" spans="1:4" x14ac:dyDescent="0.25">
      <c r="A188">
        <v>365</v>
      </c>
      <c r="B188">
        <v>1.169442852034865</v>
      </c>
      <c r="C188">
        <v>0.98698103796601167</v>
      </c>
      <c r="D188">
        <v>0.99700833314651316</v>
      </c>
    </row>
    <row r="189" spans="1:4" x14ac:dyDescent="0.25">
      <c r="A189">
        <v>364</v>
      </c>
      <c r="B189">
        <v>1.1732133290124744</v>
      </c>
      <c r="C189">
        <v>0.98594091185537824</v>
      </c>
      <c r="D189">
        <v>0.99771075310730262</v>
      </c>
    </row>
    <row r="190" spans="1:4" x14ac:dyDescent="0.25">
      <c r="A190">
        <v>363</v>
      </c>
      <c r="B190">
        <v>1.172422971896832</v>
      </c>
      <c r="C190">
        <v>0.99007929800278238</v>
      </c>
      <c r="D190">
        <v>1.0019985666669802</v>
      </c>
    </row>
    <row r="191" spans="1:4" x14ac:dyDescent="0.25">
      <c r="A191">
        <v>362</v>
      </c>
      <c r="B191">
        <v>1.1714420029358394</v>
      </c>
      <c r="C191">
        <v>0.9945427091416229</v>
      </c>
      <c r="D191">
        <v>1.0042524864567386</v>
      </c>
    </row>
    <row r="192" spans="1:4" x14ac:dyDescent="0.25">
      <c r="A192">
        <v>361</v>
      </c>
      <c r="B192">
        <v>1.1674656906214753</v>
      </c>
      <c r="C192">
        <v>1.0021812490824822</v>
      </c>
      <c r="D192">
        <v>1.0029761909066519</v>
      </c>
    </row>
    <row r="193" spans="1:4" x14ac:dyDescent="0.25">
      <c r="A193">
        <v>360</v>
      </c>
      <c r="B193">
        <v>1.1640924730804627</v>
      </c>
      <c r="C193">
        <v>1.0071363903277899</v>
      </c>
      <c r="D193">
        <v>1.0040207088417556</v>
      </c>
    </row>
    <row r="194" spans="1:4" x14ac:dyDescent="0.25">
      <c r="A194">
        <v>359</v>
      </c>
      <c r="B194">
        <v>1.1636213738489223</v>
      </c>
      <c r="C194">
        <v>1.0118805164663855</v>
      </c>
      <c r="D194">
        <v>1.0054275374948203</v>
      </c>
    </row>
    <row r="195" spans="1:4" x14ac:dyDescent="0.25">
      <c r="A195">
        <v>358</v>
      </c>
      <c r="B195">
        <v>1.1683513997154598</v>
      </c>
      <c r="C195">
        <v>1.010497483379821</v>
      </c>
      <c r="D195">
        <v>1.0062843914951718</v>
      </c>
    </row>
    <row r="196" spans="1:4" x14ac:dyDescent="0.25">
      <c r="A196">
        <v>357</v>
      </c>
      <c r="B196">
        <v>1.1683949013864432</v>
      </c>
      <c r="C196">
        <v>1.0107161427203266</v>
      </c>
      <c r="D196">
        <v>1.0117444357100964</v>
      </c>
    </row>
    <row r="197" spans="1:4" x14ac:dyDescent="0.25">
      <c r="A197">
        <v>356</v>
      </c>
      <c r="B197">
        <v>1.1773890037489314</v>
      </c>
      <c r="C197">
        <v>1.0060172772965907</v>
      </c>
      <c r="D197">
        <v>1.0124251965770676</v>
      </c>
    </row>
    <row r="198" spans="1:4" x14ac:dyDescent="0.25">
      <c r="A198">
        <v>355</v>
      </c>
      <c r="B198">
        <v>1.1876535642480743</v>
      </c>
      <c r="C198">
        <v>1.0057831197701488</v>
      </c>
      <c r="D198">
        <v>1.0111197932297795</v>
      </c>
    </row>
    <row r="199" spans="1:4" x14ac:dyDescent="0.25">
      <c r="A199">
        <v>354</v>
      </c>
      <c r="B199">
        <v>1.2005953574212846</v>
      </c>
      <c r="C199">
        <v>1.0040918566365371</v>
      </c>
      <c r="D199">
        <v>1.0070612261722849</v>
      </c>
    </row>
    <row r="200" spans="1:4" x14ac:dyDescent="0.25">
      <c r="A200">
        <v>353</v>
      </c>
      <c r="B200">
        <v>1.2092949044847334</v>
      </c>
      <c r="C200">
        <v>1.005170074589826</v>
      </c>
      <c r="D200">
        <v>0.99746443967309606</v>
      </c>
    </row>
    <row r="201" spans="1:4" x14ac:dyDescent="0.25">
      <c r="A201">
        <v>352</v>
      </c>
      <c r="B201">
        <v>1.2122204023255598</v>
      </c>
      <c r="C201">
        <v>1.0048198624247635</v>
      </c>
      <c r="D201">
        <v>0.98794488827306526</v>
      </c>
    </row>
    <row r="202" spans="1:4" x14ac:dyDescent="0.25">
      <c r="A202">
        <v>351</v>
      </c>
      <c r="B202">
        <v>1.2125719494191542</v>
      </c>
      <c r="C202">
        <v>1.006005127613615</v>
      </c>
      <c r="D202">
        <v>0.9801750228342534</v>
      </c>
    </row>
    <row r="203" spans="1:4" x14ac:dyDescent="0.25">
      <c r="A203">
        <v>350</v>
      </c>
      <c r="B203">
        <v>1.2105120385326833</v>
      </c>
      <c r="C203">
        <v>1.004153978706597</v>
      </c>
      <c r="D203">
        <v>0.97601394570835365</v>
      </c>
    </row>
    <row r="204" spans="1:4" x14ac:dyDescent="0.25">
      <c r="A204">
        <v>349</v>
      </c>
      <c r="B204">
        <v>1.2042972282024809</v>
      </c>
      <c r="C204">
        <v>0.99973112010569809</v>
      </c>
      <c r="D204">
        <v>0.97917628188207773</v>
      </c>
    </row>
    <row r="205" spans="1:4" x14ac:dyDescent="0.25">
      <c r="A205">
        <v>348</v>
      </c>
      <c r="B205">
        <v>1.1959201126772829</v>
      </c>
      <c r="C205">
        <v>0.99491135205419134</v>
      </c>
      <c r="D205">
        <v>0.99064439239190882</v>
      </c>
    </row>
    <row r="206" spans="1:4" x14ac:dyDescent="0.25">
      <c r="A206">
        <v>347</v>
      </c>
      <c r="B206">
        <v>1.199963230830166</v>
      </c>
      <c r="C206">
        <v>0.98966279736314133</v>
      </c>
      <c r="D206">
        <v>0.99828708749189143</v>
      </c>
    </row>
    <row r="207" spans="1:4" x14ac:dyDescent="0.25">
      <c r="A207">
        <v>346</v>
      </c>
      <c r="B207">
        <v>1.1988560023513513</v>
      </c>
      <c r="C207">
        <v>0.98406696306859887</v>
      </c>
      <c r="D207">
        <v>1.010448035892626</v>
      </c>
    </row>
    <row r="208" spans="1:4" x14ac:dyDescent="0.25">
      <c r="A208">
        <v>345</v>
      </c>
      <c r="B208">
        <v>1.2009765057481661</v>
      </c>
      <c r="C208">
        <v>0.98107001097526014</v>
      </c>
      <c r="D208">
        <v>1.0175006562813904</v>
      </c>
    </row>
    <row r="209" spans="1:4" x14ac:dyDescent="0.25">
      <c r="A209">
        <v>344</v>
      </c>
      <c r="B209">
        <v>1.2019397307167017</v>
      </c>
      <c r="C209">
        <v>0.98452148914008486</v>
      </c>
      <c r="D209">
        <v>1.0217947976230681</v>
      </c>
    </row>
    <row r="210" spans="1:4" x14ac:dyDescent="0.25">
      <c r="A210">
        <v>343</v>
      </c>
      <c r="B210">
        <v>1.2043370454200988</v>
      </c>
      <c r="C210">
        <v>0.99068524072171071</v>
      </c>
      <c r="D210">
        <v>1.016626337602718</v>
      </c>
    </row>
    <row r="211" spans="1:4" x14ac:dyDescent="0.25">
      <c r="A211">
        <v>342</v>
      </c>
      <c r="B211">
        <v>1.2033487159261333</v>
      </c>
      <c r="C211">
        <v>0.99504734391711935</v>
      </c>
      <c r="D211">
        <v>1.0111100665248762</v>
      </c>
    </row>
    <row r="212" spans="1:4" x14ac:dyDescent="0.25">
      <c r="A212">
        <v>341</v>
      </c>
      <c r="B212">
        <v>1.1991333830734539</v>
      </c>
      <c r="C212">
        <v>0.99503969618801946</v>
      </c>
      <c r="D212">
        <v>1.0026410354131607</v>
      </c>
    </row>
    <row r="213" spans="1:4" x14ac:dyDescent="0.25">
      <c r="A213">
        <v>340</v>
      </c>
      <c r="B213">
        <v>1.1999131055168828</v>
      </c>
      <c r="C213">
        <v>0.99431189662283559</v>
      </c>
      <c r="D213">
        <v>0.99847956054096398</v>
      </c>
    </row>
    <row r="214" spans="1:4" x14ac:dyDescent="0.25">
      <c r="A214">
        <v>339</v>
      </c>
      <c r="B214">
        <v>1.2037702676336681</v>
      </c>
      <c r="C214">
        <v>0.99247563072793232</v>
      </c>
      <c r="D214">
        <v>0.99296813473619672</v>
      </c>
    </row>
    <row r="215" spans="1:4" x14ac:dyDescent="0.25">
      <c r="A215">
        <v>338</v>
      </c>
      <c r="B215">
        <v>1.2167585016667966</v>
      </c>
      <c r="C215">
        <v>0.98700923110262917</v>
      </c>
      <c r="D215">
        <v>0.99738695146265788</v>
      </c>
    </row>
    <row r="216" spans="1:4" x14ac:dyDescent="0.25">
      <c r="A216">
        <v>337</v>
      </c>
      <c r="B216">
        <v>1.2201802953759273</v>
      </c>
      <c r="C216">
        <v>0.98319272766674359</v>
      </c>
      <c r="D216">
        <v>1.0052571936033718</v>
      </c>
    </row>
    <row r="217" spans="1:4" x14ac:dyDescent="0.25">
      <c r="A217">
        <v>336</v>
      </c>
      <c r="B217">
        <v>1.2310578400562047</v>
      </c>
      <c r="C217">
        <v>0.98188539940859432</v>
      </c>
      <c r="D217">
        <v>1.0191820021970059</v>
      </c>
    </row>
    <row r="218" spans="1:4" x14ac:dyDescent="0.25">
      <c r="A218">
        <v>335</v>
      </c>
      <c r="B218">
        <v>1.2322440665646743</v>
      </c>
      <c r="C218">
        <v>0.98342128571328713</v>
      </c>
      <c r="D218">
        <v>1.0273304136344539</v>
      </c>
    </row>
    <row r="219" spans="1:4" x14ac:dyDescent="0.25">
      <c r="A219">
        <v>334</v>
      </c>
      <c r="B219">
        <v>1.2394495091721955</v>
      </c>
      <c r="C219">
        <v>0.98759203140182739</v>
      </c>
      <c r="D219">
        <v>1.0396732767280088</v>
      </c>
    </row>
    <row r="220" spans="1:4" x14ac:dyDescent="0.25">
      <c r="A220">
        <v>333</v>
      </c>
      <c r="B220">
        <v>1.2345424369476985</v>
      </c>
      <c r="C220">
        <v>0.99368765597802156</v>
      </c>
      <c r="D220">
        <v>1.0485634850096652</v>
      </c>
    </row>
    <row r="221" spans="1:4" x14ac:dyDescent="0.25">
      <c r="A221">
        <v>332</v>
      </c>
      <c r="B221">
        <v>1.2318873696101262</v>
      </c>
      <c r="C221">
        <v>1.0022405050017826</v>
      </c>
      <c r="D221">
        <v>1.0485624002470366</v>
      </c>
    </row>
    <row r="222" spans="1:4" x14ac:dyDescent="0.25">
      <c r="A222">
        <v>331</v>
      </c>
      <c r="B222">
        <v>1.2270632143338636</v>
      </c>
      <c r="C222">
        <v>1.0125358863046927</v>
      </c>
      <c r="D222">
        <v>1.0417052902427049</v>
      </c>
    </row>
    <row r="223" spans="1:4" x14ac:dyDescent="0.25">
      <c r="A223">
        <v>330</v>
      </c>
      <c r="B223">
        <v>1.2305139561231846</v>
      </c>
      <c r="C223">
        <v>1.0208029696118113</v>
      </c>
      <c r="D223">
        <v>1.0336396823525753</v>
      </c>
    </row>
    <row r="224" spans="1:4" x14ac:dyDescent="0.25">
      <c r="A224">
        <v>329</v>
      </c>
      <c r="B224">
        <v>1.232292969309341</v>
      </c>
      <c r="C224">
        <v>1.0279944214919363</v>
      </c>
      <c r="D224">
        <v>1.0281835071243595</v>
      </c>
    </row>
    <row r="225" spans="1:4" x14ac:dyDescent="0.25">
      <c r="A225">
        <v>328</v>
      </c>
      <c r="B225">
        <v>1.2373408546424531</v>
      </c>
      <c r="C225">
        <v>1.0312388447315257</v>
      </c>
      <c r="D225">
        <v>1.0228218147210968</v>
      </c>
    </row>
    <row r="226" spans="1:4" x14ac:dyDescent="0.25">
      <c r="A226">
        <v>327</v>
      </c>
      <c r="B226">
        <v>1.2405148688627683</v>
      </c>
      <c r="C226">
        <v>1.0270952016441919</v>
      </c>
      <c r="D226">
        <v>1.0142955804600986</v>
      </c>
    </row>
    <row r="227" spans="1:4" x14ac:dyDescent="0.25">
      <c r="A227">
        <v>326</v>
      </c>
      <c r="B227">
        <v>1.2450078336502801</v>
      </c>
      <c r="C227">
        <v>1.0204761690050264</v>
      </c>
      <c r="D227">
        <v>1.0101497623285081</v>
      </c>
    </row>
    <row r="228" spans="1:4" x14ac:dyDescent="0.25">
      <c r="A228">
        <v>325</v>
      </c>
      <c r="B228">
        <v>1.2460773718459197</v>
      </c>
      <c r="C228">
        <v>1.012870740096051</v>
      </c>
      <c r="D228">
        <v>1.0103760799715937</v>
      </c>
    </row>
    <row r="229" spans="1:4" x14ac:dyDescent="0.25">
      <c r="A229">
        <v>324</v>
      </c>
      <c r="B229">
        <v>1.2411495243286967</v>
      </c>
      <c r="C229">
        <v>1.0039581192458529</v>
      </c>
      <c r="D229">
        <v>1.0074644686000995</v>
      </c>
    </row>
    <row r="230" spans="1:4" x14ac:dyDescent="0.25">
      <c r="A230">
        <v>323</v>
      </c>
      <c r="B230">
        <v>1.2428119329395992</v>
      </c>
      <c r="C230">
        <v>0.99550985676236814</v>
      </c>
      <c r="D230">
        <v>1.0048229631231329</v>
      </c>
    </row>
    <row r="231" spans="1:4" x14ac:dyDescent="0.25">
      <c r="A231">
        <v>322</v>
      </c>
      <c r="B231">
        <v>1.2451286167306004</v>
      </c>
      <c r="C231">
        <v>0.99042384427713581</v>
      </c>
      <c r="D231">
        <v>1.003973991731216</v>
      </c>
    </row>
    <row r="232" spans="1:4" x14ac:dyDescent="0.25">
      <c r="A232">
        <v>321</v>
      </c>
      <c r="B232">
        <v>1.2407327205417487</v>
      </c>
      <c r="C232">
        <v>0.98742006585156139</v>
      </c>
      <c r="D232">
        <v>1.0023008538528237</v>
      </c>
    </row>
    <row r="233" spans="1:4" x14ac:dyDescent="0.25">
      <c r="A233">
        <v>320</v>
      </c>
      <c r="B233">
        <v>1.2362696082002536</v>
      </c>
      <c r="C233">
        <v>0.98551997217736576</v>
      </c>
      <c r="D233">
        <v>1.0062122186216138</v>
      </c>
    </row>
    <row r="234" spans="1:4" x14ac:dyDescent="0.25">
      <c r="A234">
        <v>319</v>
      </c>
      <c r="B234">
        <v>1.2276437334565951</v>
      </c>
      <c r="C234">
        <v>0.98708753643856306</v>
      </c>
      <c r="D234">
        <v>1.0061135413811633</v>
      </c>
    </row>
    <row r="235" spans="1:4" x14ac:dyDescent="0.25">
      <c r="A235">
        <v>318</v>
      </c>
      <c r="B235">
        <v>1.2230828993633434</v>
      </c>
      <c r="C235">
        <v>0.98941362050765824</v>
      </c>
      <c r="D235">
        <v>1.0108409369167142</v>
      </c>
    </row>
    <row r="236" spans="1:4" x14ac:dyDescent="0.25">
      <c r="A236">
        <v>317</v>
      </c>
      <c r="B236">
        <v>1.212411181646063</v>
      </c>
      <c r="C236">
        <v>0.99589973365769779</v>
      </c>
      <c r="D236">
        <v>1.0123876637901172</v>
      </c>
    </row>
    <row r="237" spans="1:4" x14ac:dyDescent="0.25">
      <c r="A237">
        <v>316</v>
      </c>
      <c r="B237">
        <v>1.2020354930091683</v>
      </c>
      <c r="C237">
        <v>0.99909336311333885</v>
      </c>
      <c r="D237">
        <v>1.0139220966870626</v>
      </c>
    </row>
    <row r="238" spans="1:4" x14ac:dyDescent="0.25">
      <c r="A238">
        <v>315</v>
      </c>
      <c r="B238">
        <v>1.1976461367250402</v>
      </c>
      <c r="C238">
        <v>1.0023255667638362</v>
      </c>
      <c r="D238">
        <v>1.0088644632486037</v>
      </c>
    </row>
    <row r="239" spans="1:4" x14ac:dyDescent="0.25">
      <c r="A239">
        <v>314</v>
      </c>
      <c r="B239">
        <v>1.2017123162064869</v>
      </c>
      <c r="C239">
        <v>1.0019901677047724</v>
      </c>
      <c r="D239">
        <v>1.0043177168494732</v>
      </c>
    </row>
    <row r="240" spans="1:4" x14ac:dyDescent="0.25">
      <c r="A240">
        <v>313</v>
      </c>
      <c r="B240">
        <v>1.1923679730565975</v>
      </c>
      <c r="C240">
        <v>1.0016807108053885</v>
      </c>
      <c r="D240">
        <v>0.99832386094500181</v>
      </c>
    </row>
    <row r="241" spans="1:4" x14ac:dyDescent="0.25">
      <c r="A241">
        <v>312</v>
      </c>
      <c r="B241">
        <v>1.1871050998696207</v>
      </c>
      <c r="C241">
        <v>0.99568707925256394</v>
      </c>
      <c r="D241">
        <v>0.98916929601074921</v>
      </c>
    </row>
    <row r="242" spans="1:4" x14ac:dyDescent="0.25">
      <c r="A242">
        <v>311</v>
      </c>
      <c r="B242">
        <v>1.1888585144786457</v>
      </c>
      <c r="C242">
        <v>0.99505539710169244</v>
      </c>
      <c r="D242">
        <v>0.98214603653046639</v>
      </c>
    </row>
    <row r="243" spans="1:4" x14ac:dyDescent="0.25">
      <c r="A243">
        <v>310</v>
      </c>
      <c r="B243">
        <v>1.1887958787714359</v>
      </c>
      <c r="C243">
        <v>0.99445655334885252</v>
      </c>
      <c r="D243">
        <v>0.9754012717757059</v>
      </c>
    </row>
    <row r="244" spans="1:4" x14ac:dyDescent="0.25">
      <c r="A244">
        <v>309</v>
      </c>
      <c r="B244">
        <v>1.1865393771766537</v>
      </c>
      <c r="C244">
        <v>0.99432998483037283</v>
      </c>
      <c r="D244">
        <v>0.97296569040440684</v>
      </c>
    </row>
    <row r="245" spans="1:4" x14ac:dyDescent="0.25">
      <c r="A245">
        <v>308</v>
      </c>
      <c r="B245">
        <v>1.1837475831241988</v>
      </c>
      <c r="C245">
        <v>0.99394864347181744</v>
      </c>
      <c r="D245">
        <v>0.97864999121342278</v>
      </c>
    </row>
    <row r="246" spans="1:4" x14ac:dyDescent="0.25">
      <c r="A246">
        <v>307</v>
      </c>
      <c r="B246">
        <v>1.1886983998586511</v>
      </c>
      <c r="C246">
        <v>0.99423475172842879</v>
      </c>
      <c r="D246">
        <v>0.98321658876865703</v>
      </c>
    </row>
    <row r="247" spans="1:4" x14ac:dyDescent="0.25">
      <c r="A247">
        <v>306</v>
      </c>
      <c r="B247">
        <v>1.195812417780167</v>
      </c>
      <c r="C247">
        <v>0.99546650797978309</v>
      </c>
      <c r="D247">
        <v>0.98686468164747976</v>
      </c>
    </row>
    <row r="248" spans="1:4" x14ac:dyDescent="0.25">
      <c r="A248">
        <v>305</v>
      </c>
      <c r="B248">
        <v>1.2017364410022717</v>
      </c>
      <c r="C248">
        <v>0.9945934994302652</v>
      </c>
      <c r="D248">
        <v>0.99554010692866823</v>
      </c>
    </row>
    <row r="249" spans="1:4" x14ac:dyDescent="0.25">
      <c r="A249">
        <v>304</v>
      </c>
      <c r="B249">
        <v>1.1958914074360643</v>
      </c>
      <c r="C249">
        <v>0.99421713888248087</v>
      </c>
      <c r="D249">
        <v>0.99651462151547121</v>
      </c>
    </row>
    <row r="250" spans="1:4" x14ac:dyDescent="0.25">
      <c r="A250">
        <v>303</v>
      </c>
      <c r="B250">
        <v>1.1961121229401603</v>
      </c>
      <c r="C250">
        <v>0.9894811358345742</v>
      </c>
      <c r="D250">
        <v>0.99676556327022681</v>
      </c>
    </row>
    <row r="251" spans="1:4" x14ac:dyDescent="0.25">
      <c r="A251">
        <v>302</v>
      </c>
      <c r="B251">
        <v>1.1931220215590765</v>
      </c>
      <c r="C251">
        <v>0.98551266698823481</v>
      </c>
      <c r="D251">
        <v>0.99015021069706122</v>
      </c>
    </row>
    <row r="252" spans="1:4" x14ac:dyDescent="0.25">
      <c r="A252">
        <v>301</v>
      </c>
      <c r="B252">
        <v>1.1962634869834126</v>
      </c>
      <c r="C252">
        <v>0.97795939503247131</v>
      </c>
      <c r="D252">
        <v>0.98491120494709627</v>
      </c>
    </row>
    <row r="253" spans="1:4" x14ac:dyDescent="0.25">
      <c r="A253">
        <v>300</v>
      </c>
      <c r="B253">
        <v>1.2004729330844652</v>
      </c>
      <c r="C253">
        <v>0.97258966158449212</v>
      </c>
      <c r="D253">
        <v>0.981833480258405</v>
      </c>
    </row>
    <row r="254" spans="1:4" x14ac:dyDescent="0.25">
      <c r="A254">
        <v>299</v>
      </c>
      <c r="B254">
        <v>1.2130680024484868</v>
      </c>
      <c r="C254">
        <v>0.96758864445050297</v>
      </c>
      <c r="D254">
        <v>0.99103103795150549</v>
      </c>
    </row>
    <row r="255" spans="1:4" x14ac:dyDescent="0.25">
      <c r="A255">
        <v>298</v>
      </c>
      <c r="B255">
        <v>1.2210307593239698</v>
      </c>
      <c r="C255">
        <v>0.96687142168068285</v>
      </c>
      <c r="D255">
        <v>0.9923985620386595</v>
      </c>
    </row>
    <row r="256" spans="1:4" x14ac:dyDescent="0.25">
      <c r="A256">
        <v>297</v>
      </c>
      <c r="B256">
        <v>1.2351360442536343</v>
      </c>
      <c r="C256">
        <v>0.9670703570105349</v>
      </c>
      <c r="D256">
        <v>1.001541917759083</v>
      </c>
    </row>
    <row r="257" spans="1:4" x14ac:dyDescent="0.25">
      <c r="A257">
        <v>296</v>
      </c>
      <c r="B257">
        <v>1.2299185484593542</v>
      </c>
      <c r="C257">
        <v>0.97126984110339809</v>
      </c>
      <c r="D257">
        <v>0.99527726894375212</v>
      </c>
    </row>
    <row r="258" spans="1:4" x14ac:dyDescent="0.25">
      <c r="A258">
        <v>295</v>
      </c>
      <c r="B258">
        <v>1.2178155294685094</v>
      </c>
      <c r="C258">
        <v>0.9751277184740893</v>
      </c>
      <c r="D258">
        <v>0.99712534287538768</v>
      </c>
    </row>
    <row r="259" spans="1:4" x14ac:dyDescent="0.25">
      <c r="A259">
        <v>294</v>
      </c>
      <c r="B259">
        <v>1.2083908819827718</v>
      </c>
      <c r="C259">
        <v>0.98358704010513887</v>
      </c>
      <c r="D259">
        <v>0.98758156510998418</v>
      </c>
    </row>
    <row r="260" spans="1:4" x14ac:dyDescent="0.25">
      <c r="A260">
        <v>293</v>
      </c>
      <c r="B260">
        <v>1.2059812997244197</v>
      </c>
      <c r="C260">
        <v>0.99476205356206615</v>
      </c>
      <c r="D260">
        <v>0.98450315340496153</v>
      </c>
    </row>
    <row r="261" spans="1:4" x14ac:dyDescent="0.25">
      <c r="A261">
        <v>292</v>
      </c>
      <c r="B261">
        <v>1.1991261062780574</v>
      </c>
      <c r="C261">
        <v>1.0097806695607798</v>
      </c>
      <c r="D261">
        <v>0.98219785202536047</v>
      </c>
    </row>
    <row r="262" spans="1:4" x14ac:dyDescent="0.25">
      <c r="A262">
        <v>291</v>
      </c>
      <c r="B262">
        <v>1.1954228370793338</v>
      </c>
      <c r="C262">
        <v>1.022249627749932</v>
      </c>
      <c r="D262">
        <v>0.98921250572212283</v>
      </c>
    </row>
    <row r="263" spans="1:4" x14ac:dyDescent="0.25">
      <c r="A263">
        <v>290</v>
      </c>
      <c r="B263">
        <v>1.2001610441070936</v>
      </c>
      <c r="C263">
        <v>1.0347463701249222</v>
      </c>
      <c r="D263">
        <v>0.99175753964265034</v>
      </c>
    </row>
    <row r="264" spans="1:4" x14ac:dyDescent="0.25">
      <c r="A264">
        <v>289</v>
      </c>
      <c r="B264">
        <v>1.2088140665730482</v>
      </c>
      <c r="C264">
        <v>1.0427599039489965</v>
      </c>
      <c r="D264">
        <v>0.99158538781348748</v>
      </c>
    </row>
    <row r="265" spans="1:4" x14ac:dyDescent="0.25">
      <c r="A265">
        <v>288</v>
      </c>
      <c r="B265">
        <v>1.2232059684795016</v>
      </c>
      <c r="C265">
        <v>1.0462164363260142</v>
      </c>
      <c r="D265">
        <v>0.98623660408550529</v>
      </c>
    </row>
    <row r="266" spans="1:4" x14ac:dyDescent="0.25">
      <c r="A266">
        <v>287</v>
      </c>
      <c r="B266">
        <v>1.2266088709913776</v>
      </c>
      <c r="C266">
        <v>1.043904141238317</v>
      </c>
      <c r="D266">
        <v>0.98682111034856312</v>
      </c>
    </row>
    <row r="267" spans="1:4" x14ac:dyDescent="0.25">
      <c r="A267">
        <v>286</v>
      </c>
      <c r="B267">
        <v>1.2326921128414086</v>
      </c>
      <c r="C267">
        <v>1.0415448762312214</v>
      </c>
      <c r="D267">
        <v>0.99085169053023936</v>
      </c>
    </row>
    <row r="268" spans="1:4" x14ac:dyDescent="0.25">
      <c r="A268">
        <v>285</v>
      </c>
      <c r="B268">
        <v>1.2288012630976037</v>
      </c>
      <c r="C268">
        <v>1.0350075638417606</v>
      </c>
      <c r="D268">
        <v>0.99548460324083687</v>
      </c>
    </row>
    <row r="269" spans="1:4" x14ac:dyDescent="0.25">
      <c r="A269">
        <v>284</v>
      </c>
      <c r="B269">
        <v>1.2230447903922854</v>
      </c>
      <c r="C269">
        <v>1.0286132688798943</v>
      </c>
      <c r="D269">
        <v>1.0083611695476757</v>
      </c>
    </row>
    <row r="270" spans="1:4" x14ac:dyDescent="0.25">
      <c r="A270">
        <v>283</v>
      </c>
      <c r="B270">
        <v>1.2108578663498037</v>
      </c>
      <c r="C270">
        <v>1.021849649420828</v>
      </c>
      <c r="D270">
        <v>1.019993549278235</v>
      </c>
    </row>
    <row r="271" spans="1:4" x14ac:dyDescent="0.25">
      <c r="A271">
        <v>282</v>
      </c>
      <c r="B271">
        <v>1.2054223681489056</v>
      </c>
      <c r="C271">
        <v>1.015248981118358</v>
      </c>
      <c r="D271">
        <v>1.0283856345608267</v>
      </c>
    </row>
    <row r="272" spans="1:4" x14ac:dyDescent="0.25">
      <c r="A272">
        <v>281</v>
      </c>
      <c r="B272">
        <v>1.2068428002850426</v>
      </c>
      <c r="C272">
        <v>1.0105090178889751</v>
      </c>
      <c r="D272">
        <v>1.0293326323356169</v>
      </c>
    </row>
    <row r="273" spans="1:4" x14ac:dyDescent="0.25">
      <c r="A273">
        <v>280</v>
      </c>
      <c r="B273">
        <v>1.2140948512276348</v>
      </c>
      <c r="C273">
        <v>1.0050228907577123</v>
      </c>
      <c r="D273">
        <v>1.0209157421475841</v>
      </c>
    </row>
    <row r="274" spans="1:4" x14ac:dyDescent="0.25">
      <c r="A274">
        <v>279</v>
      </c>
      <c r="B274">
        <v>1.2232794900716542</v>
      </c>
      <c r="C274">
        <v>0.99880111010912342</v>
      </c>
      <c r="D274">
        <v>1.0141637818007205</v>
      </c>
    </row>
    <row r="275" spans="1:4" x14ac:dyDescent="0.25">
      <c r="A275">
        <v>278</v>
      </c>
      <c r="B275">
        <v>1.2214434767171856</v>
      </c>
      <c r="C275">
        <v>0.99353016099378533</v>
      </c>
      <c r="D275">
        <v>1.0073504600478309</v>
      </c>
    </row>
    <row r="276" spans="1:4" x14ac:dyDescent="0.25">
      <c r="A276">
        <v>277</v>
      </c>
      <c r="B276">
        <v>1.2155073450415212</v>
      </c>
      <c r="C276">
        <v>0.98773676152926615</v>
      </c>
      <c r="D276">
        <v>1.0021391880624042</v>
      </c>
    </row>
    <row r="277" spans="1:4" x14ac:dyDescent="0.25">
      <c r="A277">
        <v>276</v>
      </c>
      <c r="B277">
        <v>1.2055615483747792</v>
      </c>
      <c r="C277">
        <v>0.97972343043292864</v>
      </c>
      <c r="D277">
        <v>0.99913237069087102</v>
      </c>
    </row>
    <row r="278" spans="1:4" x14ac:dyDescent="0.25">
      <c r="A278">
        <v>275</v>
      </c>
      <c r="B278">
        <v>1.1947132783512406</v>
      </c>
      <c r="C278">
        <v>0.97362801207977689</v>
      </c>
      <c r="D278">
        <v>0.99909910463692642</v>
      </c>
    </row>
    <row r="279" spans="1:4" x14ac:dyDescent="0.25">
      <c r="A279">
        <v>274</v>
      </c>
      <c r="B279">
        <v>1.1810206354509729</v>
      </c>
      <c r="C279">
        <v>0.96875547539654239</v>
      </c>
      <c r="D279">
        <v>0.9999314791606253</v>
      </c>
    </row>
    <row r="280" spans="1:4" x14ac:dyDescent="0.25">
      <c r="A280">
        <v>273</v>
      </c>
      <c r="B280">
        <v>1.1713445240230547</v>
      </c>
      <c r="C280">
        <v>0.97018800550860196</v>
      </c>
      <c r="D280">
        <v>1.0120372131435627</v>
      </c>
    </row>
    <row r="281" spans="1:4" x14ac:dyDescent="0.25">
      <c r="A281">
        <v>272</v>
      </c>
      <c r="B281">
        <v>1.1771140765378196</v>
      </c>
      <c r="C281">
        <v>0.9721081028179156</v>
      </c>
      <c r="D281">
        <v>1.0235191362975316</v>
      </c>
    </row>
    <row r="282" spans="1:4" x14ac:dyDescent="0.25">
      <c r="A282">
        <v>271</v>
      </c>
      <c r="B282">
        <v>1.1884475974433244</v>
      </c>
      <c r="C282">
        <v>0.97660933316555865</v>
      </c>
      <c r="D282">
        <v>1.0284203108061885</v>
      </c>
    </row>
    <row r="283" spans="1:4" x14ac:dyDescent="0.25">
      <c r="A283">
        <v>270</v>
      </c>
      <c r="B283">
        <v>1.2120196414859401</v>
      </c>
      <c r="C283">
        <v>0.9807161112625743</v>
      </c>
      <c r="D283">
        <v>1.0368747337811717</v>
      </c>
    </row>
    <row r="284" spans="1:4" x14ac:dyDescent="0.25">
      <c r="A284">
        <v>269</v>
      </c>
      <c r="B284">
        <v>1.2245521505065704</v>
      </c>
      <c r="C284">
        <v>0.98486432970520588</v>
      </c>
      <c r="D284">
        <v>1.0350414487800399</v>
      </c>
    </row>
    <row r="285" spans="1:4" x14ac:dyDescent="0.25">
      <c r="A285">
        <v>268</v>
      </c>
      <c r="B285">
        <v>1.2391144751286838</v>
      </c>
      <c r="C285">
        <v>0.98278851302700476</v>
      </c>
      <c r="D285">
        <v>1.0335881199689614</v>
      </c>
    </row>
    <row r="286" spans="1:4" x14ac:dyDescent="0.25">
      <c r="A286">
        <v>267</v>
      </c>
      <c r="B286">
        <v>1.2437754007471067</v>
      </c>
      <c r="C286">
        <v>0.97819600975889387</v>
      </c>
      <c r="D286">
        <v>1.0268919887387176</v>
      </c>
    </row>
    <row r="287" spans="1:4" x14ac:dyDescent="0.25">
      <c r="A287">
        <v>266</v>
      </c>
      <c r="B287">
        <v>1.2514252051779968</v>
      </c>
      <c r="C287">
        <v>0.97418023194849324</v>
      </c>
      <c r="D287">
        <v>1.0174970404059616</v>
      </c>
    </row>
    <row r="288" spans="1:4" x14ac:dyDescent="0.25">
      <c r="A288">
        <v>265</v>
      </c>
      <c r="B288">
        <v>1.2507621794211556</v>
      </c>
      <c r="C288">
        <v>0.97121973239938775</v>
      </c>
      <c r="D288">
        <v>1.0101301642836844</v>
      </c>
    </row>
    <row r="289" spans="1:4" x14ac:dyDescent="0.25">
      <c r="A289">
        <v>264</v>
      </c>
      <c r="B289">
        <v>1.2479583606527176</v>
      </c>
      <c r="C289">
        <v>0.97062873910338421</v>
      </c>
      <c r="D289">
        <v>1.0064399826148709</v>
      </c>
    </row>
    <row r="290" spans="1:4" x14ac:dyDescent="0.25">
      <c r="A290">
        <v>263</v>
      </c>
      <c r="B290">
        <v>1.2497152085023786</v>
      </c>
      <c r="C290">
        <v>0.96950587211375128</v>
      </c>
      <c r="D290">
        <v>0.99786916460983632</v>
      </c>
    </row>
    <row r="291" spans="1:4" x14ac:dyDescent="0.25">
      <c r="A291">
        <v>262</v>
      </c>
      <c r="B291">
        <v>1.2489920759131374</v>
      </c>
      <c r="C291">
        <v>0.97419204258680592</v>
      </c>
      <c r="D291">
        <v>0.98994356341630807</v>
      </c>
    </row>
    <row r="292" spans="1:4" x14ac:dyDescent="0.25">
      <c r="A292">
        <v>261</v>
      </c>
      <c r="B292">
        <v>1.2542882347867665</v>
      </c>
      <c r="C292">
        <v>0.97530357429971548</v>
      </c>
      <c r="D292">
        <v>0.98723917786563553</v>
      </c>
    </row>
    <row r="293" spans="1:4" x14ac:dyDescent="0.25">
      <c r="A293">
        <v>260</v>
      </c>
      <c r="B293">
        <v>1.2419993351236427</v>
      </c>
      <c r="C293">
        <v>0.9787763528581116</v>
      </c>
      <c r="D293">
        <v>0.97788013517588701</v>
      </c>
    </row>
    <row r="294" spans="1:4" x14ac:dyDescent="0.25">
      <c r="A294">
        <v>259</v>
      </c>
      <c r="B294">
        <v>1.2461701865756942</v>
      </c>
      <c r="C294">
        <v>0.97826441289348409</v>
      </c>
      <c r="D294">
        <v>0.9873339861193775</v>
      </c>
    </row>
    <row r="295" spans="1:4" x14ac:dyDescent="0.25">
      <c r="A295">
        <v>258</v>
      </c>
      <c r="B295">
        <v>1.2471727430839041</v>
      </c>
      <c r="C295">
        <v>0.9821371033701739</v>
      </c>
      <c r="D295">
        <v>0.98928746281976099</v>
      </c>
    </row>
    <row r="296" spans="1:4" x14ac:dyDescent="0.25">
      <c r="A296">
        <v>257</v>
      </c>
      <c r="B296">
        <v>1.2574387773643934</v>
      </c>
      <c r="C296">
        <v>0.9801667610399234</v>
      </c>
      <c r="D296">
        <v>0.99837184361194131</v>
      </c>
    </row>
    <row r="297" spans="1:4" x14ac:dyDescent="0.25">
      <c r="A297">
        <v>256</v>
      </c>
      <c r="B297">
        <v>1.2498539030503089</v>
      </c>
      <c r="C297">
        <v>0.9822638746163902</v>
      </c>
      <c r="D297">
        <v>1.0061573657913596</v>
      </c>
    </row>
    <row r="298" spans="1:4" x14ac:dyDescent="0.25">
      <c r="A298">
        <v>254.99999999999997</v>
      </c>
      <c r="B298">
        <v>1.2578666177639219</v>
      </c>
      <c r="C298">
        <v>0.98143257904634085</v>
      </c>
      <c r="D298">
        <v>1.0166204075670149</v>
      </c>
    </row>
    <row r="299" spans="1:4" x14ac:dyDescent="0.25">
      <c r="A299">
        <v>254</v>
      </c>
      <c r="B299">
        <v>1.2611798959476874</v>
      </c>
      <c r="C299">
        <v>0.98452415256310788</v>
      </c>
      <c r="D299">
        <v>1.0138004224788852</v>
      </c>
    </row>
    <row r="300" spans="1:4" x14ac:dyDescent="0.25">
      <c r="A300">
        <v>252.99999999999997</v>
      </c>
      <c r="B300">
        <v>1.2732725398528062</v>
      </c>
      <c r="C300">
        <v>0.98624954735789838</v>
      </c>
      <c r="D300">
        <v>1.0159956204516807</v>
      </c>
    </row>
    <row r="301" spans="1:4" x14ac:dyDescent="0.25">
      <c r="A301">
        <v>252</v>
      </c>
      <c r="B301">
        <v>1.2795644641171924</v>
      </c>
      <c r="C301">
        <v>0.99367345455053868</v>
      </c>
      <c r="D301">
        <v>1.0089427107928819</v>
      </c>
    </row>
    <row r="302" spans="1:4" x14ac:dyDescent="0.25">
      <c r="A302">
        <v>250.99999999999997</v>
      </c>
      <c r="B302">
        <v>1.2895193463109831</v>
      </c>
      <c r="C302">
        <v>0.99657414941733258</v>
      </c>
      <c r="D302">
        <v>1.0033135520841545</v>
      </c>
    </row>
    <row r="303" spans="1:4" x14ac:dyDescent="0.25">
      <c r="A303">
        <v>250</v>
      </c>
      <c r="B303">
        <v>1.3037301154657444</v>
      </c>
      <c r="C303">
        <v>0.99972320323805131</v>
      </c>
      <c r="D303">
        <v>1.0001096333429997</v>
      </c>
    </row>
    <row r="304" spans="1:4" x14ac:dyDescent="0.25">
      <c r="A304">
        <v>249.00000000000003</v>
      </c>
      <c r="B304">
        <v>1.3062987488768698</v>
      </c>
      <c r="C304">
        <v>1.0011045306153836</v>
      </c>
      <c r="D304">
        <v>0.99128906682210127</v>
      </c>
    </row>
    <row r="305" spans="1:4" x14ac:dyDescent="0.25">
      <c r="A305">
        <v>248</v>
      </c>
      <c r="B305">
        <v>1.2958771887955773</v>
      </c>
      <c r="C305">
        <v>1.0012906975931326</v>
      </c>
      <c r="D305">
        <v>0.99307353750494487</v>
      </c>
    </row>
    <row r="306" spans="1:4" x14ac:dyDescent="0.25">
      <c r="A306">
        <v>247.00000000000003</v>
      </c>
      <c r="B306">
        <v>1.2844071002765851</v>
      </c>
      <c r="C306">
        <v>1.0001815496787814</v>
      </c>
      <c r="D306">
        <v>0.9965616640547994</v>
      </c>
    </row>
    <row r="307" spans="1:4" x14ac:dyDescent="0.25">
      <c r="A307">
        <v>246</v>
      </c>
      <c r="B307">
        <v>1.2758899922710216</v>
      </c>
      <c r="C307">
        <v>0.99685049878013832</v>
      </c>
      <c r="D307">
        <v>0.99967811476933255</v>
      </c>
    </row>
    <row r="308" spans="1:4" x14ac:dyDescent="0.25">
      <c r="A308">
        <v>245.00000000000003</v>
      </c>
      <c r="B308">
        <v>1.2626130896904808</v>
      </c>
      <c r="C308">
        <v>0.99068742528783849</v>
      </c>
      <c r="D308">
        <v>1.0047179219419275</v>
      </c>
    </row>
    <row r="309" spans="1:4" x14ac:dyDescent="0.25">
      <c r="A309">
        <v>244</v>
      </c>
      <c r="B309">
        <v>1.2531973518828814</v>
      </c>
      <c r="C309">
        <v>0.9844085068752666</v>
      </c>
      <c r="D309">
        <v>1.0135636911145647</v>
      </c>
    </row>
    <row r="310" spans="1:4" x14ac:dyDescent="0.25">
      <c r="A310">
        <v>243.00000000000003</v>
      </c>
      <c r="B310">
        <v>1.2525862517972177</v>
      </c>
      <c r="C310">
        <v>0.97844976196967481</v>
      </c>
      <c r="D310">
        <v>1.0160757844099362</v>
      </c>
    </row>
    <row r="311" spans="1:4" x14ac:dyDescent="0.25">
      <c r="A311">
        <v>242</v>
      </c>
      <c r="B311">
        <v>1.252627710271335</v>
      </c>
      <c r="C311">
        <v>0.96931342756677785</v>
      </c>
      <c r="D311">
        <v>1.0262660083844921</v>
      </c>
    </row>
    <row r="312" spans="1:4" x14ac:dyDescent="0.25">
      <c r="A312">
        <v>241</v>
      </c>
      <c r="B312">
        <v>1.2537826942900185</v>
      </c>
      <c r="C312">
        <v>0.96352084600381693</v>
      </c>
      <c r="D312">
        <v>1.0276551915654644</v>
      </c>
    </row>
    <row r="313" spans="1:4" x14ac:dyDescent="0.25">
      <c r="A313">
        <v>240</v>
      </c>
      <c r="B313">
        <v>1.2482989464975502</v>
      </c>
      <c r="C313">
        <v>0.95501905990255087</v>
      </c>
      <c r="D313">
        <v>1.0284713308084881</v>
      </c>
    </row>
    <row r="314" spans="1:4" x14ac:dyDescent="0.25">
      <c r="A314">
        <v>239</v>
      </c>
      <c r="B314">
        <v>1.2475798165644649</v>
      </c>
      <c r="C314">
        <v>0.95097570063404857</v>
      </c>
      <c r="D314">
        <v>1.0310877059512247</v>
      </c>
    </row>
    <row r="315" spans="1:4" x14ac:dyDescent="0.25">
      <c r="A315">
        <v>238</v>
      </c>
      <c r="B315">
        <v>1.2573657498239419</v>
      </c>
      <c r="C315">
        <v>0.94897634377031648</v>
      </c>
      <c r="D315">
        <v>1.032779574064338</v>
      </c>
    </row>
    <row r="316" spans="1:4" x14ac:dyDescent="0.25">
      <c r="A316">
        <v>237</v>
      </c>
      <c r="B316">
        <v>1.2626495574050396</v>
      </c>
      <c r="C316">
        <v>0.94634988360631678</v>
      </c>
      <c r="D316">
        <v>1.0308243617437487</v>
      </c>
    </row>
    <row r="317" spans="1:4" x14ac:dyDescent="0.25">
      <c r="A317">
        <v>236</v>
      </c>
      <c r="B317">
        <v>1.2680495676210237</v>
      </c>
      <c r="C317">
        <v>0.94541693755286649</v>
      </c>
      <c r="D317">
        <v>1.0296459117827641</v>
      </c>
    </row>
    <row r="318" spans="1:4" x14ac:dyDescent="0.25">
      <c r="A318">
        <v>235</v>
      </c>
      <c r="B318">
        <v>1.2699055356399687</v>
      </c>
      <c r="C318">
        <v>0.9512307496032828</v>
      </c>
      <c r="D318">
        <v>1.0247934431161325</v>
      </c>
    </row>
    <row r="319" spans="1:4" x14ac:dyDescent="0.25">
      <c r="A319">
        <v>234</v>
      </c>
      <c r="B319">
        <v>1.2735230156915844</v>
      </c>
      <c r="C319">
        <v>0.95868585240022652</v>
      </c>
      <c r="D319">
        <v>1.0312127067647967</v>
      </c>
    </row>
    <row r="320" spans="1:4" x14ac:dyDescent="0.25">
      <c r="A320">
        <v>233</v>
      </c>
      <c r="B320">
        <v>1.2643733791545351</v>
      </c>
      <c r="C320">
        <v>0.9661933218687303</v>
      </c>
      <c r="D320">
        <v>1.033961567583243</v>
      </c>
    </row>
    <row r="321" spans="1:4" x14ac:dyDescent="0.25">
      <c r="A321">
        <v>231.99999999999997</v>
      </c>
      <c r="B321">
        <v>1.2580221603122406</v>
      </c>
      <c r="C321">
        <v>0.97174307405154881</v>
      </c>
      <c r="D321">
        <v>1.0349851134408599</v>
      </c>
    </row>
    <row r="322" spans="1:4" x14ac:dyDescent="0.25">
      <c r="A322">
        <v>231</v>
      </c>
      <c r="B322">
        <v>1.2504640234063273</v>
      </c>
      <c r="C322">
        <v>0.97424692937385093</v>
      </c>
      <c r="D322">
        <v>1.0352649098815367</v>
      </c>
    </row>
    <row r="323" spans="1:4" x14ac:dyDescent="0.25">
      <c r="A323">
        <v>229.99999999999997</v>
      </c>
      <c r="B323">
        <v>1.2569170503941109</v>
      </c>
      <c r="C323">
        <v>0.97457959510377568</v>
      </c>
      <c r="D323">
        <v>1.0384938866394127</v>
      </c>
    </row>
    <row r="324" spans="1:4" x14ac:dyDescent="0.25">
      <c r="A324">
        <v>229</v>
      </c>
      <c r="B324">
        <v>1.2644262845553578</v>
      </c>
      <c r="C324">
        <v>0.97160879139315903</v>
      </c>
      <c r="D324">
        <v>1.0366077013807582</v>
      </c>
    </row>
    <row r="325" spans="1:4" x14ac:dyDescent="0.25">
      <c r="A325">
        <v>227.99999999999997</v>
      </c>
      <c r="B325">
        <v>1.2660832920925771</v>
      </c>
      <c r="C325">
        <v>0.96517128396563423</v>
      </c>
      <c r="D325">
        <v>1.0338983620807483</v>
      </c>
    </row>
    <row r="326" spans="1:4" x14ac:dyDescent="0.25">
      <c r="A326">
        <v>227</v>
      </c>
      <c r="B326">
        <v>1.2747525010320657</v>
      </c>
      <c r="C326">
        <v>0.95960828806912313</v>
      </c>
      <c r="D326">
        <v>1.0229217575179474</v>
      </c>
    </row>
    <row r="327" spans="1:4" x14ac:dyDescent="0.25">
      <c r="A327">
        <v>225.99999999999997</v>
      </c>
      <c r="B327">
        <v>1.2793651016950998</v>
      </c>
      <c r="C327">
        <v>0.95517266111612109</v>
      </c>
      <c r="D327">
        <v>1.0187804953893973</v>
      </c>
    </row>
    <row r="328" spans="1:4" x14ac:dyDescent="0.25">
      <c r="A328">
        <v>225</v>
      </c>
      <c r="B328">
        <v>1.2921255109038885</v>
      </c>
      <c r="C328">
        <v>0.95158744905591797</v>
      </c>
      <c r="D328">
        <v>1.0134795135345833</v>
      </c>
    </row>
    <row r="329" spans="1:4" x14ac:dyDescent="0.25">
      <c r="A329">
        <v>224.00000000000003</v>
      </c>
      <c r="B329">
        <v>1.3015154072953852</v>
      </c>
      <c r="C329">
        <v>0.95014836524547541</v>
      </c>
      <c r="D329">
        <v>1.0070158830944085</v>
      </c>
    </row>
    <row r="330" spans="1:4" x14ac:dyDescent="0.25">
      <c r="A330">
        <v>223</v>
      </c>
      <c r="B330">
        <v>1.3243777251347546</v>
      </c>
      <c r="C330">
        <v>0.95127177750281378</v>
      </c>
      <c r="D330">
        <v>0.99967543902151523</v>
      </c>
    </row>
    <row r="331" spans="1:4" x14ac:dyDescent="0.25">
      <c r="A331">
        <v>222.00000000000003</v>
      </c>
      <c r="B331">
        <v>1.3405051385563809</v>
      </c>
      <c r="C331">
        <v>0.95533077127417876</v>
      </c>
      <c r="D331">
        <v>1.0000200319498753</v>
      </c>
    </row>
    <row r="332" spans="1:4" x14ac:dyDescent="0.25">
      <c r="A332">
        <v>221</v>
      </c>
      <c r="B332">
        <v>1.3553432110178554</v>
      </c>
      <c r="C332">
        <v>0.96186269040678374</v>
      </c>
      <c r="D332">
        <v>1.0028962800596766</v>
      </c>
    </row>
    <row r="333" spans="1:4" x14ac:dyDescent="0.25">
      <c r="A333">
        <v>220.00000000000003</v>
      </c>
      <c r="B333">
        <v>1.3497478410359343</v>
      </c>
      <c r="C333">
        <v>0.96713193381288931</v>
      </c>
      <c r="D333">
        <v>1.010142964482702</v>
      </c>
    </row>
    <row r="334" spans="1:4" x14ac:dyDescent="0.25">
      <c r="A334">
        <v>219</v>
      </c>
      <c r="B334">
        <v>1.3447019988996882</v>
      </c>
      <c r="C334">
        <v>0.97248002432732839</v>
      </c>
      <c r="D334">
        <v>1.0118767405920346</v>
      </c>
    </row>
    <row r="335" spans="1:4" x14ac:dyDescent="0.25">
      <c r="A335">
        <v>218.00000000000003</v>
      </c>
      <c r="B335">
        <v>1.3288428890468738</v>
      </c>
      <c r="C335">
        <v>0.97591149885703499</v>
      </c>
      <c r="D335">
        <v>1.0201808877841989</v>
      </c>
    </row>
    <row r="336" spans="1:4" x14ac:dyDescent="0.25">
      <c r="A336">
        <v>217</v>
      </c>
      <c r="B336">
        <v>1.3209705687539932</v>
      </c>
      <c r="C336">
        <v>0.97710167844584728</v>
      </c>
      <c r="D336">
        <v>1.0264490439986955</v>
      </c>
    </row>
    <row r="337" spans="1:4" x14ac:dyDescent="0.25">
      <c r="A337">
        <v>216</v>
      </c>
      <c r="B337">
        <v>1.3104956092201772</v>
      </c>
      <c r="C337">
        <v>0.97846696236953778</v>
      </c>
      <c r="D337">
        <v>1.0316292556141891</v>
      </c>
    </row>
    <row r="338" spans="1:4" x14ac:dyDescent="0.25">
      <c r="A338">
        <v>215</v>
      </c>
      <c r="B338">
        <v>1.305621161155478</v>
      </c>
      <c r="C338">
        <v>0.97802909492551504</v>
      </c>
      <c r="D338">
        <v>1.0238390327967133</v>
      </c>
    </row>
    <row r="339" spans="1:4" x14ac:dyDescent="0.25">
      <c r="A339">
        <v>214</v>
      </c>
      <c r="B339">
        <v>1.2942061133455087</v>
      </c>
      <c r="C339">
        <v>0.97629700662010932</v>
      </c>
      <c r="D339">
        <v>1.0194366321446988</v>
      </c>
    </row>
    <row r="340" spans="1:4" x14ac:dyDescent="0.25">
      <c r="A340">
        <v>213</v>
      </c>
      <c r="B340">
        <v>1.289831319025931</v>
      </c>
      <c r="C340">
        <v>0.97204665883718167</v>
      </c>
      <c r="D340">
        <v>1.0175889559593605</v>
      </c>
    </row>
    <row r="341" spans="1:4" x14ac:dyDescent="0.25">
      <c r="A341">
        <v>212</v>
      </c>
      <c r="B341">
        <v>1.2790936914622004</v>
      </c>
      <c r="C341">
        <v>0.96540168753364231</v>
      </c>
      <c r="D341">
        <v>1.0179070083620736</v>
      </c>
    </row>
    <row r="342" spans="1:4" x14ac:dyDescent="0.25">
      <c r="A342">
        <v>211</v>
      </c>
      <c r="B342">
        <v>1.2853743362750345</v>
      </c>
      <c r="C342">
        <v>0.95864052527455623</v>
      </c>
      <c r="D342">
        <v>1.0123248560339198</v>
      </c>
    </row>
    <row r="343" spans="1:4" x14ac:dyDescent="0.25">
      <c r="A343">
        <v>210</v>
      </c>
      <c r="B343">
        <v>1.2897955798282879</v>
      </c>
      <c r="C343">
        <v>0.95124372068312257</v>
      </c>
      <c r="D343">
        <v>1.0147785529411171</v>
      </c>
    </row>
    <row r="344" spans="1:4" x14ac:dyDescent="0.25">
      <c r="A344">
        <v>209</v>
      </c>
      <c r="B344">
        <v>1.3009089630189741</v>
      </c>
      <c r="C344">
        <v>0.94365631357087432</v>
      </c>
      <c r="D344">
        <v>1.0202230127329437</v>
      </c>
    </row>
    <row r="345" spans="1:4" x14ac:dyDescent="0.25">
      <c r="A345">
        <v>208</v>
      </c>
      <c r="B345">
        <v>1.3094502795578991</v>
      </c>
      <c r="C345">
        <v>0.94041291445588571</v>
      </c>
      <c r="D345">
        <v>1.0278639360539663</v>
      </c>
    </row>
    <row r="346" spans="1:4" x14ac:dyDescent="0.25">
      <c r="A346">
        <v>206.99999999999997</v>
      </c>
      <c r="B346">
        <v>1.3163687702383255</v>
      </c>
      <c r="C346">
        <v>0.93931537445211088</v>
      </c>
      <c r="D346">
        <v>1.031166459718063</v>
      </c>
    </row>
    <row r="347" spans="1:4" x14ac:dyDescent="0.25">
      <c r="A347">
        <v>206</v>
      </c>
      <c r="B347">
        <v>1.3159370779102786</v>
      </c>
      <c r="C347">
        <v>0.94143877272822607</v>
      </c>
      <c r="D347">
        <v>1.031174016897709</v>
      </c>
    </row>
    <row r="348" spans="1:4" x14ac:dyDescent="0.25">
      <c r="A348">
        <v>204.99999999999997</v>
      </c>
      <c r="B348">
        <v>1.3089238130407876</v>
      </c>
      <c r="C348">
        <v>0.9445173052590371</v>
      </c>
      <c r="D348">
        <v>1.0345525101045638</v>
      </c>
    </row>
    <row r="349" spans="1:4" x14ac:dyDescent="0.25">
      <c r="A349">
        <v>204</v>
      </c>
      <c r="B349">
        <v>1.2958905951815725</v>
      </c>
      <c r="C349">
        <v>0.94677676180889059</v>
      </c>
      <c r="D349">
        <v>1.0318881161361335</v>
      </c>
    </row>
    <row r="350" spans="1:4" x14ac:dyDescent="0.25">
      <c r="A350">
        <v>202.99999999999997</v>
      </c>
      <c r="B350">
        <v>1.2855303645012968</v>
      </c>
      <c r="C350">
        <v>0.94902536193891607</v>
      </c>
      <c r="D350">
        <v>1.0249415855324486</v>
      </c>
    </row>
    <row r="351" spans="1:4" x14ac:dyDescent="0.25">
      <c r="A351">
        <v>202</v>
      </c>
      <c r="B351">
        <v>1.2827129634979531</v>
      </c>
      <c r="C351">
        <v>0.95178515054282098</v>
      </c>
      <c r="D351">
        <v>1.0167559667368389</v>
      </c>
    </row>
    <row r="352" spans="1:4" x14ac:dyDescent="0.25">
      <c r="A352">
        <v>200.99999999999997</v>
      </c>
      <c r="B352">
        <v>1.28288788292147</v>
      </c>
      <c r="C352">
        <v>0.95328069053261477</v>
      </c>
      <c r="D352">
        <v>1.0074926724284436</v>
      </c>
    </row>
    <row r="353" spans="1:4" x14ac:dyDescent="0.25">
      <c r="A353">
        <v>200</v>
      </c>
      <c r="B353">
        <v>1.282996482184412</v>
      </c>
      <c r="C353">
        <v>0.95661195114960618</v>
      </c>
      <c r="D353">
        <v>1.0003618768129097</v>
      </c>
    </row>
    <row r="354" spans="1:4" x14ac:dyDescent="0.25">
      <c r="A354">
        <v>199</v>
      </c>
      <c r="B354">
        <v>1.2813905880638783</v>
      </c>
      <c r="C354">
        <v>0.96178937287223265</v>
      </c>
      <c r="D354">
        <v>0.99784269640169776</v>
      </c>
    </row>
    <row r="355" spans="1:4" x14ac:dyDescent="0.25">
      <c r="A355">
        <v>198</v>
      </c>
      <c r="B355">
        <v>1.2799909228467092</v>
      </c>
      <c r="C355">
        <v>0.96908432075722306</v>
      </c>
      <c r="D355">
        <v>0.99745782262106131</v>
      </c>
    </row>
    <row r="356" spans="1:4" x14ac:dyDescent="0.25">
      <c r="A356">
        <v>197</v>
      </c>
      <c r="B356">
        <v>1.2771320717430061</v>
      </c>
      <c r="C356">
        <v>0.97545458199637891</v>
      </c>
      <c r="D356">
        <v>1.0013413813078043</v>
      </c>
    </row>
    <row r="357" spans="1:4" x14ac:dyDescent="0.25">
      <c r="A357">
        <v>196</v>
      </c>
      <c r="B357">
        <v>1.2685407889921931</v>
      </c>
      <c r="C357">
        <v>0.97634295241490687</v>
      </c>
      <c r="D357">
        <v>1.007571173084002</v>
      </c>
    </row>
    <row r="358" spans="1:4" x14ac:dyDescent="0.25">
      <c r="A358">
        <v>195</v>
      </c>
      <c r="B358">
        <v>1.2689239051521219</v>
      </c>
      <c r="C358">
        <v>0.97701955274066932</v>
      </c>
      <c r="D358">
        <v>1.0097373355771047</v>
      </c>
    </row>
    <row r="359" spans="1:4" x14ac:dyDescent="0.25">
      <c r="A359">
        <v>194</v>
      </c>
      <c r="B359">
        <v>1.2775173148373775</v>
      </c>
      <c r="C359">
        <v>0.97430734573467837</v>
      </c>
      <c r="D359">
        <v>1.0153329751206075</v>
      </c>
    </row>
    <row r="360" spans="1:4" x14ac:dyDescent="0.25">
      <c r="A360">
        <v>193</v>
      </c>
      <c r="B360">
        <v>1.2942272152147827</v>
      </c>
      <c r="C360">
        <v>0.96989554628134411</v>
      </c>
      <c r="D360">
        <v>1.016374564196614</v>
      </c>
    </row>
    <row r="361" spans="1:4" x14ac:dyDescent="0.25">
      <c r="A361">
        <v>192</v>
      </c>
      <c r="B361">
        <v>1.3076576087730185</v>
      </c>
      <c r="C361">
        <v>0.96354269166509376</v>
      </c>
      <c r="D361">
        <v>1.0174606646991484</v>
      </c>
    </row>
    <row r="362" spans="1:4" x14ac:dyDescent="0.25">
      <c r="A362">
        <v>191</v>
      </c>
      <c r="B362">
        <v>1.3180889828982747</v>
      </c>
      <c r="C362">
        <v>0.95965450300246768</v>
      </c>
      <c r="D362">
        <v>1.0155887259896832</v>
      </c>
    </row>
    <row r="363" spans="1:4" x14ac:dyDescent="0.25">
      <c r="A363">
        <v>190</v>
      </c>
      <c r="B363">
        <v>1.3257050997021456</v>
      </c>
      <c r="C363">
        <v>0.95371118637669616</v>
      </c>
      <c r="D363">
        <v>1.0130368219058412</v>
      </c>
    </row>
    <row r="364" spans="1:4" x14ac:dyDescent="0.25">
      <c r="A364">
        <v>189</v>
      </c>
      <c r="B364">
        <v>1.3267931104071573</v>
      </c>
      <c r="C364">
        <v>0.94894535089374965</v>
      </c>
      <c r="D364">
        <v>1.0130348693331097</v>
      </c>
    </row>
    <row r="365" spans="1:4" x14ac:dyDescent="0.25">
      <c r="A365">
        <v>188</v>
      </c>
      <c r="B365">
        <v>1.3264843364676309</v>
      </c>
      <c r="C365">
        <v>0.94264629252913346</v>
      </c>
      <c r="D365">
        <v>1.015800110067248</v>
      </c>
    </row>
    <row r="366" spans="1:4" x14ac:dyDescent="0.25">
      <c r="A366">
        <v>187</v>
      </c>
      <c r="B366">
        <v>1.3215385021189794</v>
      </c>
      <c r="C366">
        <v>0.93999456829478012</v>
      </c>
      <c r="D366">
        <v>1.010946050415428</v>
      </c>
    </row>
    <row r="367" spans="1:4" x14ac:dyDescent="0.25">
      <c r="A367">
        <v>186</v>
      </c>
      <c r="B367">
        <v>1.327250317574759</v>
      </c>
      <c r="C367">
        <v>0.93775327335388581</v>
      </c>
      <c r="D367">
        <v>1.0089248122095096</v>
      </c>
    </row>
    <row r="368" spans="1:4" x14ac:dyDescent="0.25">
      <c r="A368">
        <v>185</v>
      </c>
      <c r="B368">
        <v>1.3282044653900036</v>
      </c>
      <c r="C368">
        <v>0.93712603024138585</v>
      </c>
      <c r="D368">
        <v>0.99879450329080832</v>
      </c>
    </row>
    <row r="369" spans="1:4" x14ac:dyDescent="0.25">
      <c r="A369">
        <v>184</v>
      </c>
      <c r="B369">
        <v>1.3305313735390933</v>
      </c>
      <c r="C369">
        <v>0.93570817691839858</v>
      </c>
      <c r="D369">
        <v>0.98664082279968568</v>
      </c>
    </row>
    <row r="370" spans="1:4" x14ac:dyDescent="0.25">
      <c r="A370">
        <v>183</v>
      </c>
      <c r="B370">
        <v>1.3261446382411088</v>
      </c>
      <c r="C370">
        <v>0.93314588707366009</v>
      </c>
      <c r="D370">
        <v>0.97846753413928789</v>
      </c>
    </row>
    <row r="371" spans="1:4" x14ac:dyDescent="0.25">
      <c r="A371">
        <v>182</v>
      </c>
      <c r="B371">
        <v>1.3230621324443752</v>
      </c>
      <c r="C371">
        <v>0.93004004921390571</v>
      </c>
      <c r="D371">
        <v>0.97664733860720832</v>
      </c>
    </row>
    <row r="372" spans="1:4" x14ac:dyDescent="0.25">
      <c r="A372">
        <v>181</v>
      </c>
      <c r="B372">
        <v>1.3167567934202362</v>
      </c>
      <c r="C372">
        <v>0.92690765402065023</v>
      </c>
      <c r="D372">
        <v>0.97733543970129988</v>
      </c>
    </row>
    <row r="373" spans="1:4" x14ac:dyDescent="0.25">
      <c r="A373">
        <v>180</v>
      </c>
      <c r="B373">
        <v>1.3113791830059613</v>
      </c>
      <c r="C373">
        <v>0.9256568518479682</v>
      </c>
      <c r="D373">
        <v>0.98304320754184848</v>
      </c>
    </row>
    <row r="374" spans="1:4" x14ac:dyDescent="0.25">
      <c r="A374">
        <v>179</v>
      </c>
      <c r="B374">
        <v>1.2970099321139468</v>
      </c>
      <c r="C374">
        <v>0.92860280742962198</v>
      </c>
      <c r="D374">
        <v>0.9856388998771326</v>
      </c>
    </row>
    <row r="375" spans="1:4" x14ac:dyDescent="0.25">
      <c r="A375">
        <v>178</v>
      </c>
      <c r="B375">
        <v>1.291809619270361</v>
      </c>
      <c r="C375">
        <v>0.93208405161867613</v>
      </c>
      <c r="D375">
        <v>0.99061358513325581</v>
      </c>
    </row>
    <row r="376" spans="1:4" x14ac:dyDescent="0.25">
      <c r="A376">
        <v>177</v>
      </c>
      <c r="B376">
        <v>1.2967850548522994</v>
      </c>
      <c r="C376">
        <v>0.93448352312843852</v>
      </c>
      <c r="D376">
        <v>0.98877874530568977</v>
      </c>
    </row>
    <row r="377" spans="1:4" x14ac:dyDescent="0.25">
      <c r="A377">
        <v>176</v>
      </c>
      <c r="B377">
        <v>1.2888088832170637</v>
      </c>
      <c r="C377">
        <v>0.9324515375850233</v>
      </c>
      <c r="D377">
        <v>0.98024032554449669</v>
      </c>
    </row>
    <row r="378" spans="1:4" x14ac:dyDescent="0.25">
      <c r="A378">
        <v>175</v>
      </c>
      <c r="B378">
        <v>1.2815776075671974</v>
      </c>
      <c r="C378">
        <v>0.92889588183070138</v>
      </c>
      <c r="D378">
        <v>0.97502518457236143</v>
      </c>
    </row>
    <row r="379" spans="1:4" x14ac:dyDescent="0.25">
      <c r="A379">
        <v>174</v>
      </c>
      <c r="B379">
        <v>1.2730564047941437</v>
      </c>
      <c r="C379">
        <v>0.92840196366280081</v>
      </c>
      <c r="D379">
        <v>0.97840602809824473</v>
      </c>
    </row>
    <row r="380" spans="1:4" x14ac:dyDescent="0.25">
      <c r="A380">
        <v>173</v>
      </c>
      <c r="B380">
        <v>1.2736896702163025</v>
      </c>
      <c r="C380">
        <v>0.93265647435494137</v>
      </c>
      <c r="D380">
        <v>0.97994675261843622</v>
      </c>
    </row>
    <row r="381" spans="1:4" x14ac:dyDescent="0.25">
      <c r="A381">
        <v>172</v>
      </c>
      <c r="B381">
        <v>1.2774367676625575</v>
      </c>
      <c r="C381">
        <v>0.93896802843780802</v>
      </c>
      <c r="D381">
        <v>0.98974863157194415</v>
      </c>
    </row>
    <row r="382" spans="1:4" x14ac:dyDescent="0.25">
      <c r="A382">
        <v>171</v>
      </c>
      <c r="B382">
        <v>1.2754608371915421</v>
      </c>
      <c r="C382">
        <v>0.95145487210676061</v>
      </c>
      <c r="D382">
        <v>0.99200627571339428</v>
      </c>
    </row>
    <row r="383" spans="1:4" x14ac:dyDescent="0.25">
      <c r="A383">
        <v>170</v>
      </c>
      <c r="B383">
        <v>1.2720584203576097</v>
      </c>
      <c r="C383">
        <v>0.96103794853511737</v>
      </c>
      <c r="D383">
        <v>1.0049102865147372</v>
      </c>
    </row>
    <row r="384" spans="1:4" x14ac:dyDescent="0.25">
      <c r="A384">
        <v>169</v>
      </c>
      <c r="B384">
        <v>1.2850240117500569</v>
      </c>
      <c r="C384">
        <v>0.96949802165691479</v>
      </c>
      <c r="D384">
        <v>1.0127918825042974</v>
      </c>
    </row>
    <row r="385" spans="1:4" x14ac:dyDescent="0.25">
      <c r="A385">
        <v>168</v>
      </c>
      <c r="B385">
        <v>1.2908579165923497</v>
      </c>
      <c r="C385">
        <v>0.96752734028200127</v>
      </c>
      <c r="D385">
        <v>1.028057313071896</v>
      </c>
    </row>
    <row r="386" spans="1:4" x14ac:dyDescent="0.25">
      <c r="A386">
        <v>167</v>
      </c>
      <c r="B386">
        <v>1.2975723806676731</v>
      </c>
      <c r="C386">
        <v>0.96083505651909484</v>
      </c>
      <c r="D386">
        <v>1.024961762117341</v>
      </c>
    </row>
    <row r="387" spans="1:4" x14ac:dyDescent="0.25">
      <c r="A387">
        <v>166</v>
      </c>
      <c r="B387">
        <v>1.3130346413980156</v>
      </c>
      <c r="C387">
        <v>0.95007873176324198</v>
      </c>
      <c r="D387">
        <v>1.0317094195724446</v>
      </c>
    </row>
    <row r="388" spans="1:4" x14ac:dyDescent="0.25">
      <c r="A388">
        <v>165</v>
      </c>
      <c r="B388">
        <v>1.3253237001625346</v>
      </c>
      <c r="C388">
        <v>0.94438977902676713</v>
      </c>
      <c r="D388">
        <v>1.0197488268292172</v>
      </c>
    </row>
    <row r="389" spans="1:4" x14ac:dyDescent="0.25">
      <c r="A389">
        <v>164</v>
      </c>
      <c r="B389">
        <v>1.3353304242899262</v>
      </c>
      <c r="C389">
        <v>0.93574005760263956</v>
      </c>
      <c r="D389">
        <v>1.015798338288288</v>
      </c>
    </row>
    <row r="390" spans="1:4" x14ac:dyDescent="0.25">
      <c r="A390">
        <v>163</v>
      </c>
      <c r="B390">
        <v>1.3336517454679131</v>
      </c>
      <c r="C390">
        <v>0.93385341386517917</v>
      </c>
      <c r="D390">
        <v>1.0045194826983976</v>
      </c>
    </row>
    <row r="391" spans="1:4" x14ac:dyDescent="0.25">
      <c r="A391">
        <v>162</v>
      </c>
      <c r="B391">
        <v>1.3236401980561159</v>
      </c>
      <c r="C391">
        <v>0.93203121308083248</v>
      </c>
      <c r="D391">
        <v>1.0007035047234181</v>
      </c>
    </row>
    <row r="392" spans="1:4" x14ac:dyDescent="0.25">
      <c r="A392">
        <v>161</v>
      </c>
      <c r="B392">
        <v>1.314706361627423</v>
      </c>
      <c r="C392">
        <v>0.93696170892491393</v>
      </c>
      <c r="D392">
        <v>0.9970793850986881</v>
      </c>
    </row>
    <row r="393" spans="1:4" x14ac:dyDescent="0.25">
      <c r="A393">
        <v>160</v>
      </c>
      <c r="B393">
        <v>1.3170533081785654</v>
      </c>
      <c r="C393">
        <v>0.94130762885444852</v>
      </c>
      <c r="D393">
        <v>1.0030983351786351</v>
      </c>
    </row>
    <row r="394" spans="1:4" x14ac:dyDescent="0.25">
      <c r="A394">
        <v>159</v>
      </c>
      <c r="B394">
        <v>1.3232415485757496</v>
      </c>
      <c r="C394">
        <v>0.94521015176617795</v>
      </c>
      <c r="D394">
        <v>1.0052303999664447</v>
      </c>
    </row>
    <row r="395" spans="1:4" x14ac:dyDescent="0.25">
      <c r="A395">
        <v>158</v>
      </c>
      <c r="B395">
        <v>1.344745090256547</v>
      </c>
      <c r="C395">
        <v>0.94478696111122773</v>
      </c>
      <c r="D395">
        <v>1.0120485308336546</v>
      </c>
    </row>
    <row r="396" spans="1:4" x14ac:dyDescent="0.25">
      <c r="A396">
        <v>157</v>
      </c>
      <c r="B396">
        <v>1.35910085102499</v>
      </c>
      <c r="C396">
        <v>0.94692674538095345</v>
      </c>
      <c r="D396">
        <v>1.0150915431182297</v>
      </c>
    </row>
    <row r="397" spans="1:4" x14ac:dyDescent="0.25">
      <c r="A397">
        <v>156</v>
      </c>
      <c r="B397">
        <v>1.3668074881490395</v>
      </c>
      <c r="C397">
        <v>0.94593604289439293</v>
      </c>
      <c r="D397">
        <v>1.0232676883202163</v>
      </c>
    </row>
    <row r="398" spans="1:4" x14ac:dyDescent="0.25">
      <c r="A398">
        <v>155</v>
      </c>
      <c r="B398">
        <v>1.3656771146040845</v>
      </c>
      <c r="C398">
        <v>0.94430867744618985</v>
      </c>
      <c r="D398">
        <v>1.0323429932650705</v>
      </c>
    </row>
    <row r="399" spans="1:4" x14ac:dyDescent="0.25">
      <c r="A399">
        <v>154</v>
      </c>
      <c r="B399">
        <v>1.3679185685563726</v>
      </c>
      <c r="C399">
        <v>0.94298940572810719</v>
      </c>
      <c r="D399">
        <v>1.0393367472018549</v>
      </c>
    </row>
    <row r="400" spans="1:4" x14ac:dyDescent="0.25">
      <c r="A400">
        <v>153</v>
      </c>
      <c r="B400">
        <v>1.3636996349879043</v>
      </c>
      <c r="C400">
        <v>0.94118864165425831</v>
      </c>
      <c r="D400">
        <v>1.0399406345572109</v>
      </c>
    </row>
    <row r="401" spans="1:4" x14ac:dyDescent="0.25">
      <c r="A401">
        <v>152</v>
      </c>
      <c r="B401">
        <v>1.3627894745215863</v>
      </c>
      <c r="C401">
        <v>0.93879770218596426</v>
      </c>
      <c r="D401">
        <v>1.0440450870738962</v>
      </c>
    </row>
    <row r="402" spans="1:4" x14ac:dyDescent="0.25">
      <c r="A402">
        <v>151</v>
      </c>
      <c r="B402">
        <v>1.3647303273218128</v>
      </c>
      <c r="C402">
        <v>0.93815762431055094</v>
      </c>
      <c r="D402">
        <v>1.0411373446891108</v>
      </c>
    </row>
    <row r="403" spans="1:4" x14ac:dyDescent="0.25">
      <c r="A403">
        <v>150</v>
      </c>
      <c r="B403">
        <v>1.3691069219992849</v>
      </c>
      <c r="C403">
        <v>0.93576647861921436</v>
      </c>
      <c r="D403">
        <v>1.0364148667441428</v>
      </c>
    </row>
    <row r="404" spans="1:4" x14ac:dyDescent="0.25">
      <c r="A404">
        <v>149</v>
      </c>
      <c r="B404">
        <v>1.365213618744489</v>
      </c>
      <c r="C404">
        <v>0.93466033666785509</v>
      </c>
      <c r="D404">
        <v>1.0298217518048642</v>
      </c>
    </row>
    <row r="405" spans="1:4" x14ac:dyDescent="0.25">
      <c r="A405">
        <v>148</v>
      </c>
      <c r="B405">
        <v>1.3596007476090828</v>
      </c>
      <c r="C405">
        <v>0.93599394613034703</v>
      </c>
      <c r="D405">
        <v>1.0272161881296595</v>
      </c>
    </row>
    <row r="406" spans="1:4" x14ac:dyDescent="0.25">
      <c r="A406">
        <v>147</v>
      </c>
      <c r="B406">
        <v>1.3551443342737064</v>
      </c>
      <c r="C406">
        <v>0.93636081692287265</v>
      </c>
      <c r="D406">
        <v>1.0273508433306262</v>
      </c>
    </row>
    <row r="407" spans="1:4" x14ac:dyDescent="0.25">
      <c r="A407">
        <v>146</v>
      </c>
      <c r="B407">
        <v>1.3525146143005358</v>
      </c>
      <c r="C407">
        <v>0.93680653831903749</v>
      </c>
      <c r="D407">
        <v>1.022813425890102</v>
      </c>
    </row>
    <row r="408" spans="1:4" x14ac:dyDescent="0.25">
      <c r="A408">
        <v>145</v>
      </c>
      <c r="B408">
        <v>1.3486368443661778</v>
      </c>
      <c r="C408">
        <v>0.93583993596599768</v>
      </c>
      <c r="D408">
        <v>1.0232517784683297</v>
      </c>
    </row>
    <row r="409" spans="1:4" x14ac:dyDescent="0.25">
      <c r="A409">
        <v>144</v>
      </c>
      <c r="B409">
        <v>1.3425164816484916</v>
      </c>
      <c r="C409">
        <v>0.93231663975281198</v>
      </c>
      <c r="D409">
        <v>1.0253699944532471</v>
      </c>
    </row>
    <row r="410" spans="1:4" x14ac:dyDescent="0.25">
      <c r="A410">
        <v>143</v>
      </c>
      <c r="B410">
        <v>1.3413260012711365</v>
      </c>
      <c r="C410">
        <v>0.92915352431684251</v>
      </c>
      <c r="D410">
        <v>1.0348026202079708</v>
      </c>
    </row>
    <row r="411" spans="1:4" x14ac:dyDescent="0.25">
      <c r="A411">
        <v>142</v>
      </c>
      <c r="B411">
        <v>1.337230379657798</v>
      </c>
      <c r="C411">
        <v>0.92670414683080626</v>
      </c>
      <c r="D411">
        <v>1.0279666269161429</v>
      </c>
    </row>
    <row r="412" spans="1:4" x14ac:dyDescent="0.25">
      <c r="A412">
        <v>141</v>
      </c>
      <c r="B412">
        <v>1.3426927073782016</v>
      </c>
      <c r="C412">
        <v>0.92377000188746516</v>
      </c>
      <c r="D412">
        <v>1.0282880782417589</v>
      </c>
    </row>
    <row r="413" spans="1:4" x14ac:dyDescent="0.25">
      <c r="A413">
        <v>140</v>
      </c>
      <c r="B413">
        <v>1.3425410921222201</v>
      </c>
      <c r="C413">
        <v>0.92205504757111201</v>
      </c>
      <c r="D413">
        <v>1.020961627606775</v>
      </c>
    </row>
    <row r="414" spans="1:4" x14ac:dyDescent="0.25">
      <c r="A414">
        <v>139</v>
      </c>
      <c r="B414">
        <v>1.3499895662979702</v>
      </c>
      <c r="C414">
        <v>0.91993656719026351</v>
      </c>
      <c r="D414">
        <v>1.0198364756496101</v>
      </c>
    </row>
    <row r="415" spans="1:4" x14ac:dyDescent="0.25">
      <c r="A415">
        <v>138</v>
      </c>
      <c r="B415">
        <v>1.3476436915878069</v>
      </c>
      <c r="C415">
        <v>0.91890674873644695</v>
      </c>
      <c r="D415">
        <v>1.0151219526305857</v>
      </c>
    </row>
    <row r="416" spans="1:4" x14ac:dyDescent="0.25">
      <c r="A416">
        <v>137</v>
      </c>
      <c r="B416">
        <v>1.3416779586788554</v>
      </c>
      <c r="C416">
        <v>0.92154352005256945</v>
      </c>
      <c r="D416">
        <v>1.0204824517949567</v>
      </c>
    </row>
    <row r="417" spans="1:4" x14ac:dyDescent="0.25">
      <c r="A417">
        <v>136</v>
      </c>
      <c r="B417">
        <v>1.321753489972844</v>
      </c>
      <c r="C417">
        <v>0.92323731029227751</v>
      </c>
      <c r="D417">
        <v>1.0260731737478765</v>
      </c>
    </row>
    <row r="418" spans="1:4" x14ac:dyDescent="0.25">
      <c r="A418">
        <v>135</v>
      </c>
      <c r="B418">
        <v>1.3154401288888777</v>
      </c>
      <c r="C418">
        <v>0.92467919034736346</v>
      </c>
      <c r="D418">
        <v>1.0385894903857489</v>
      </c>
    </row>
    <row r="419" spans="1:4" x14ac:dyDescent="0.25">
      <c r="A419">
        <v>134</v>
      </c>
      <c r="B419">
        <v>1.3110863527009973</v>
      </c>
      <c r="C419">
        <v>0.92549103104530617</v>
      </c>
      <c r="D419">
        <v>1.0415482166140799</v>
      </c>
    </row>
    <row r="420" spans="1:4" x14ac:dyDescent="0.25">
      <c r="A420">
        <v>133</v>
      </c>
      <c r="B420">
        <v>1.3281482104861217</v>
      </c>
      <c r="C420">
        <v>0.92668278002642446</v>
      </c>
      <c r="D420">
        <v>1.0447338751843194</v>
      </c>
    </row>
    <row r="421" spans="1:4" x14ac:dyDescent="0.25">
      <c r="A421">
        <v>132</v>
      </c>
      <c r="B421">
        <v>1.3407525161048295</v>
      </c>
      <c r="C421">
        <v>0.92401474319988264</v>
      </c>
      <c r="D421">
        <v>1.0420854272265296</v>
      </c>
    </row>
    <row r="422" spans="1:4" x14ac:dyDescent="0.25">
      <c r="A422">
        <v>131</v>
      </c>
      <c r="B422">
        <v>1.3596275687548305</v>
      </c>
      <c r="C422">
        <v>0.9230359876685611</v>
      </c>
      <c r="D422">
        <v>1.0305523032764894</v>
      </c>
    </row>
    <row r="423" spans="1:4" x14ac:dyDescent="0.25">
      <c r="A423">
        <v>130</v>
      </c>
      <c r="B423">
        <v>1.3684263113513822</v>
      </c>
      <c r="C423">
        <v>0.92120245510279697</v>
      </c>
      <c r="D423">
        <v>1.0230584376091543</v>
      </c>
    </row>
    <row r="424" spans="1:4" x14ac:dyDescent="0.25">
      <c r="A424">
        <v>129</v>
      </c>
      <c r="B424">
        <v>1.3740898018517729</v>
      </c>
      <c r="C424">
        <v>0.92590172947731197</v>
      </c>
      <c r="D424">
        <v>1.0183152045392254</v>
      </c>
    </row>
    <row r="425" spans="1:4" x14ac:dyDescent="0.25">
      <c r="A425">
        <v>128</v>
      </c>
      <c r="B425">
        <v>1.3737672782021877</v>
      </c>
      <c r="C425">
        <v>0.9304291746184874</v>
      </c>
      <c r="D425">
        <v>1.0187666827452595</v>
      </c>
    </row>
    <row r="426" spans="1:4" x14ac:dyDescent="0.25">
      <c r="A426">
        <v>127</v>
      </c>
      <c r="B426">
        <v>1.3725260947222717</v>
      </c>
      <c r="C426">
        <v>0.93746293228194544</v>
      </c>
      <c r="D426">
        <v>1.0198813486636811</v>
      </c>
    </row>
    <row r="427" spans="1:4" x14ac:dyDescent="0.25">
      <c r="A427">
        <v>126</v>
      </c>
      <c r="B427">
        <v>1.3759796165991325</v>
      </c>
      <c r="C427">
        <v>0.94008543226446883</v>
      </c>
      <c r="D427">
        <v>1.0235182684874287</v>
      </c>
    </row>
    <row r="428" spans="1:4" x14ac:dyDescent="0.25">
      <c r="A428">
        <v>125</v>
      </c>
      <c r="B428">
        <v>1.378021867230723</v>
      </c>
      <c r="C428">
        <v>0.9413856615565297</v>
      </c>
      <c r="D428">
        <v>1.0258330796194075</v>
      </c>
    </row>
    <row r="429" spans="1:4" x14ac:dyDescent="0.25">
      <c r="A429">
        <v>124</v>
      </c>
      <c r="B429">
        <v>1.3793701761922346</v>
      </c>
      <c r="C429">
        <v>0.93838604604016818</v>
      </c>
      <c r="D429">
        <v>1.0291986279922274</v>
      </c>
    </row>
    <row r="430" spans="1:4" x14ac:dyDescent="0.25">
      <c r="A430">
        <v>123</v>
      </c>
      <c r="B430">
        <v>1.374181553114326</v>
      </c>
      <c r="C430">
        <v>0.93390843696915049</v>
      </c>
      <c r="D430">
        <v>1.0228316137435087</v>
      </c>
    </row>
    <row r="431" spans="1:4" x14ac:dyDescent="0.25">
      <c r="A431">
        <v>122</v>
      </c>
      <c r="B431">
        <v>1.3702615878151778</v>
      </c>
      <c r="C431">
        <v>0.92770351767576154</v>
      </c>
      <c r="D431">
        <v>1.0207849920920804</v>
      </c>
    </row>
    <row r="432" spans="1:4" x14ac:dyDescent="0.25">
      <c r="A432">
        <v>121</v>
      </c>
      <c r="B432">
        <v>1.36519349660486</v>
      </c>
      <c r="C432">
        <v>0.92090125761102848</v>
      </c>
      <c r="D432">
        <v>1.0182807090876351</v>
      </c>
    </row>
    <row r="433" spans="1:4" x14ac:dyDescent="0.25">
      <c r="A433">
        <v>120</v>
      </c>
      <c r="B433">
        <v>1.3643131132207398</v>
      </c>
      <c r="C433">
        <v>0.9149454452670065</v>
      </c>
      <c r="D433">
        <v>1.0181917223933334</v>
      </c>
    </row>
    <row r="434" spans="1:4" x14ac:dyDescent="0.25">
      <c r="A434">
        <v>119</v>
      </c>
      <c r="B434">
        <v>1.361642989866916</v>
      </c>
      <c r="C434">
        <v>0.90900144705660302</v>
      </c>
      <c r="D434">
        <v>1.0183232679414316</v>
      </c>
    </row>
    <row r="435" spans="1:4" x14ac:dyDescent="0.25">
      <c r="A435">
        <v>118</v>
      </c>
      <c r="B435">
        <v>1.3677514199799532</v>
      </c>
      <c r="C435">
        <v>0.90187259260812724</v>
      </c>
      <c r="D435">
        <v>1.0141254173624215</v>
      </c>
    </row>
    <row r="436" spans="1:4" x14ac:dyDescent="0.25">
      <c r="A436">
        <v>117</v>
      </c>
      <c r="B436">
        <v>1.3716628775413309</v>
      </c>
      <c r="C436">
        <v>0.89404741032792956</v>
      </c>
      <c r="D436">
        <v>1.0134159464445458</v>
      </c>
    </row>
    <row r="437" spans="1:4" x14ac:dyDescent="0.25">
      <c r="A437">
        <v>115.99999999999999</v>
      </c>
      <c r="B437">
        <v>1.381072075444207</v>
      </c>
      <c r="C437">
        <v>0.89181962823927474</v>
      </c>
      <c r="D437">
        <v>1.0138543713402821</v>
      </c>
    </row>
    <row r="438" spans="1:4" x14ac:dyDescent="0.25">
      <c r="A438">
        <v>114.99999999999999</v>
      </c>
      <c r="B438">
        <v>1.3836851148921419</v>
      </c>
      <c r="C438">
        <v>0.8903673706212557</v>
      </c>
      <c r="D438">
        <v>1.0149558754721431</v>
      </c>
    </row>
    <row r="439" spans="1:4" x14ac:dyDescent="0.25">
      <c r="A439">
        <v>113.99999999999999</v>
      </c>
      <c r="B439">
        <v>1.3847876038241278</v>
      </c>
      <c r="C439">
        <v>0.89429317226964189</v>
      </c>
      <c r="D439">
        <v>1.012447506528463</v>
      </c>
    </row>
    <row r="440" spans="1:4" x14ac:dyDescent="0.25">
      <c r="A440">
        <v>112.99999999999999</v>
      </c>
      <c r="B440">
        <v>1.3759269540372818</v>
      </c>
      <c r="C440">
        <v>0.90007421932344867</v>
      </c>
      <c r="D440">
        <v>1.0170085717942914</v>
      </c>
    </row>
    <row r="441" spans="1:4" x14ac:dyDescent="0.25">
      <c r="A441">
        <v>112.00000000000001</v>
      </c>
      <c r="B441">
        <v>1.3618041679541319</v>
      </c>
      <c r="C441">
        <v>0.90780198393557465</v>
      </c>
      <c r="D441">
        <v>1.020042942136592</v>
      </c>
    </row>
    <row r="442" spans="1:4" x14ac:dyDescent="0.25">
      <c r="A442">
        <v>111.00000000000001</v>
      </c>
      <c r="B442">
        <v>1.3473855286395073</v>
      </c>
      <c r="C442">
        <v>0.91363852945494195</v>
      </c>
      <c r="D442">
        <v>1.0153724604802896</v>
      </c>
    </row>
    <row r="443" spans="1:4" x14ac:dyDescent="0.25">
      <c r="A443">
        <v>110.00000000000001</v>
      </c>
      <c r="B443">
        <v>1.338711571779432</v>
      </c>
      <c r="C443">
        <v>0.91624922229445849</v>
      </c>
      <c r="D443">
        <v>1.00667628007414</v>
      </c>
    </row>
    <row r="444" spans="1:4" x14ac:dyDescent="0.25">
      <c r="A444">
        <v>109.00000000000001</v>
      </c>
      <c r="B444">
        <v>1.3357038101434677</v>
      </c>
      <c r="C444">
        <v>0.91862746331676559</v>
      </c>
      <c r="D444">
        <v>0.99862452098690269</v>
      </c>
    </row>
    <row r="445" spans="1:4" x14ac:dyDescent="0.25">
      <c r="A445">
        <v>108</v>
      </c>
      <c r="B445">
        <v>1.3501603993277547</v>
      </c>
      <c r="C445">
        <v>0.92023571643283075</v>
      </c>
      <c r="D445">
        <v>0.99822771481735129</v>
      </c>
    </row>
    <row r="446" spans="1:4" x14ac:dyDescent="0.25">
      <c r="A446">
        <v>107</v>
      </c>
      <c r="B446">
        <v>1.3728108359773472</v>
      </c>
      <c r="C446">
        <v>0.91729733867416063</v>
      </c>
      <c r="D446">
        <v>1.0028708604554124</v>
      </c>
    </row>
    <row r="447" spans="1:4" x14ac:dyDescent="0.25">
      <c r="A447">
        <v>106</v>
      </c>
      <c r="B447">
        <v>1.383587468504204</v>
      </c>
      <c r="C447">
        <v>0.91368481429440274</v>
      </c>
      <c r="D447">
        <v>1.009869676617797</v>
      </c>
    </row>
    <row r="448" spans="1:4" x14ac:dyDescent="0.25">
      <c r="A448">
        <v>105</v>
      </c>
      <c r="B448">
        <v>1.3872406877534631</v>
      </c>
      <c r="C448">
        <v>0.91008663115435973</v>
      </c>
      <c r="D448">
        <v>1.0173481386558056</v>
      </c>
    </row>
    <row r="449" spans="1:4" x14ac:dyDescent="0.25">
      <c r="A449">
        <v>104</v>
      </c>
      <c r="B449">
        <v>1.3800978054893331</v>
      </c>
      <c r="C449">
        <v>0.90739879342043639</v>
      </c>
      <c r="D449">
        <v>1.0258239314545727</v>
      </c>
    </row>
    <row r="450" spans="1:4" x14ac:dyDescent="0.25">
      <c r="A450">
        <v>103</v>
      </c>
      <c r="B450">
        <v>1.3753219835422168</v>
      </c>
      <c r="C450">
        <v>0.90518296178232638</v>
      </c>
      <c r="D450">
        <v>1.0240055077014532</v>
      </c>
    </row>
    <row r="451" spans="1:4" x14ac:dyDescent="0.25">
      <c r="A451">
        <v>102</v>
      </c>
      <c r="B451">
        <v>1.360826875072747</v>
      </c>
      <c r="C451">
        <v>0.90454172346538597</v>
      </c>
      <c r="D451">
        <v>1.0227093971540169</v>
      </c>
    </row>
    <row r="452" spans="1:4" x14ac:dyDescent="0.25">
      <c r="A452">
        <v>101</v>
      </c>
      <c r="B452">
        <v>1.356375619972082</v>
      </c>
      <c r="C452">
        <v>0.90261097595928663</v>
      </c>
      <c r="D452">
        <v>1.0188202700191136</v>
      </c>
    </row>
    <row r="453" spans="1:4" x14ac:dyDescent="0.25">
      <c r="A453">
        <v>100</v>
      </c>
      <c r="B453">
        <v>1.351637412944322</v>
      </c>
      <c r="C453">
        <v>0.90141335835972292</v>
      </c>
      <c r="D453">
        <v>1.0183788439467714</v>
      </c>
    </row>
    <row r="454" spans="1:4" x14ac:dyDescent="0.25">
      <c r="A454">
        <v>99</v>
      </c>
      <c r="B454">
        <v>1.3569513158104081</v>
      </c>
      <c r="C454">
        <v>0.89547174744318381</v>
      </c>
      <c r="D454">
        <v>1.0194393802100246</v>
      </c>
    </row>
    <row r="455" spans="1:4" x14ac:dyDescent="0.25">
      <c r="A455">
        <v>98</v>
      </c>
      <c r="B455">
        <v>1.3658140925316968</v>
      </c>
      <c r="C455">
        <v>0.89095092241120177</v>
      </c>
      <c r="D455">
        <v>1.0246003553682372</v>
      </c>
    </row>
    <row r="456" spans="1:4" x14ac:dyDescent="0.25">
      <c r="A456">
        <v>97</v>
      </c>
      <c r="B456">
        <v>1.3739221592236524</v>
      </c>
      <c r="C456">
        <v>0.88440623492649373</v>
      </c>
      <c r="D456">
        <v>1.0272326403628604</v>
      </c>
    </row>
    <row r="457" spans="1:4" x14ac:dyDescent="0.25">
      <c r="A457">
        <v>96</v>
      </c>
      <c r="B457">
        <v>1.3803776397224268</v>
      </c>
      <c r="C457">
        <v>0.87989087655278964</v>
      </c>
      <c r="D457">
        <v>1.0234069356829774</v>
      </c>
    </row>
    <row r="458" spans="1:4" x14ac:dyDescent="0.25">
      <c r="A458">
        <v>95</v>
      </c>
      <c r="B458">
        <v>1.3880060994450711</v>
      </c>
      <c r="C458">
        <v>0.87725246593824491</v>
      </c>
      <c r="D458">
        <v>1.0185405458959453</v>
      </c>
    </row>
    <row r="459" spans="1:4" x14ac:dyDescent="0.25">
      <c r="A459">
        <v>94</v>
      </c>
      <c r="B459">
        <v>1.3874326980163405</v>
      </c>
      <c r="C459">
        <v>0.87497143636096719</v>
      </c>
      <c r="D459">
        <v>1.0219721924716028</v>
      </c>
    </row>
    <row r="460" spans="1:4" x14ac:dyDescent="0.25">
      <c r="A460">
        <v>93</v>
      </c>
      <c r="B460">
        <v>1.3938119605729995</v>
      </c>
      <c r="C460">
        <v>0.8695350089829359</v>
      </c>
      <c r="D460">
        <v>1.0205638451508581</v>
      </c>
    </row>
    <row r="461" spans="1:4" x14ac:dyDescent="0.25">
      <c r="A461">
        <v>92</v>
      </c>
      <c r="B461">
        <v>1.3900512892655965</v>
      </c>
      <c r="C461">
        <v>0.86271376940768552</v>
      </c>
      <c r="D461">
        <v>1.0264616272451874</v>
      </c>
    </row>
    <row r="462" spans="1:4" x14ac:dyDescent="0.25">
      <c r="A462">
        <v>91</v>
      </c>
      <c r="B462">
        <v>1.3766112491385496</v>
      </c>
      <c r="C462">
        <v>0.86016772574432543</v>
      </c>
      <c r="D462">
        <v>1.0330479804974144</v>
      </c>
    </row>
    <row r="463" spans="1:4" x14ac:dyDescent="0.25">
      <c r="A463">
        <v>90</v>
      </c>
      <c r="B463">
        <v>1.3705553224859677</v>
      </c>
      <c r="C463">
        <v>0.86035245615138867</v>
      </c>
      <c r="D463">
        <v>1.0433124022357683</v>
      </c>
    </row>
    <row r="464" spans="1:4" x14ac:dyDescent="0.25">
      <c r="A464">
        <v>89</v>
      </c>
      <c r="B464">
        <v>1.3614578544590679</v>
      </c>
      <c r="C464">
        <v>0.86224203944103073</v>
      </c>
      <c r="D464">
        <v>1.0480913239961789</v>
      </c>
    </row>
    <row r="465" spans="1:4" x14ac:dyDescent="0.25">
      <c r="A465">
        <v>88</v>
      </c>
      <c r="B465">
        <v>1.3495956563644327</v>
      </c>
      <c r="C465">
        <v>0.86495779418241303</v>
      </c>
      <c r="D465">
        <v>1.0450359815763917</v>
      </c>
    </row>
    <row r="466" spans="1:4" x14ac:dyDescent="0.25">
      <c r="A466">
        <v>87</v>
      </c>
      <c r="B466">
        <v>1.3450964782487458</v>
      </c>
      <c r="C466">
        <v>0.86779650329607338</v>
      </c>
      <c r="D466">
        <v>1.0434396448921059</v>
      </c>
    </row>
    <row r="467" spans="1:4" x14ac:dyDescent="0.25">
      <c r="A467">
        <v>86</v>
      </c>
      <c r="B467">
        <v>1.3395372577785929</v>
      </c>
      <c r="C467">
        <v>0.86896094345294272</v>
      </c>
      <c r="D467">
        <v>1.0473484062305873</v>
      </c>
    </row>
    <row r="468" spans="1:4" x14ac:dyDescent="0.25">
      <c r="A468">
        <v>85</v>
      </c>
      <c r="B468">
        <v>1.3455074790216437</v>
      </c>
      <c r="C468">
        <v>0.86998864724674763</v>
      </c>
      <c r="D468">
        <v>1.042182441164283</v>
      </c>
    </row>
    <row r="469" spans="1:4" x14ac:dyDescent="0.25">
      <c r="A469">
        <v>84</v>
      </c>
      <c r="B469">
        <v>1.3567729631462553</v>
      </c>
      <c r="C469">
        <v>0.86708058078001249</v>
      </c>
      <c r="D469">
        <v>1.0379881703019473</v>
      </c>
    </row>
    <row r="470" spans="1:4" x14ac:dyDescent="0.25">
      <c r="A470">
        <v>83</v>
      </c>
      <c r="B470">
        <v>1.3605565283070691</v>
      </c>
      <c r="C470">
        <v>0.8618324315444359</v>
      </c>
      <c r="D470">
        <v>1.0280991487506066</v>
      </c>
    </row>
    <row r="471" spans="1:4" x14ac:dyDescent="0.25">
      <c r="A471">
        <v>82</v>
      </c>
      <c r="B471">
        <v>1.3661342380341097</v>
      </c>
      <c r="C471">
        <v>0.85457468769442635</v>
      </c>
      <c r="D471">
        <v>1.019182146832023</v>
      </c>
    </row>
    <row r="472" spans="1:4" x14ac:dyDescent="0.25">
      <c r="A472">
        <v>81</v>
      </c>
      <c r="B472">
        <v>1.3706633439596319</v>
      </c>
      <c r="C472">
        <v>0.846575285391719</v>
      </c>
      <c r="D472">
        <v>1.0076500714858574</v>
      </c>
    </row>
    <row r="473" spans="1:4" x14ac:dyDescent="0.25">
      <c r="A473">
        <v>80</v>
      </c>
      <c r="B473">
        <v>1.3686291070141108</v>
      </c>
      <c r="C473">
        <v>0.83581260966521964</v>
      </c>
      <c r="D473">
        <v>0.98873267905272755</v>
      </c>
    </row>
    <row r="474" spans="1:4" x14ac:dyDescent="0.25">
      <c r="A474">
        <v>79</v>
      </c>
      <c r="B474">
        <v>1.3604020575997295</v>
      </c>
      <c r="C474">
        <v>0.82592335493432323</v>
      </c>
      <c r="D474">
        <v>0.97800289414669317</v>
      </c>
    </row>
    <row r="475" spans="1:4" x14ac:dyDescent="0.25">
      <c r="A475">
        <v>78</v>
      </c>
      <c r="B475">
        <v>1.3590629095290852</v>
      </c>
      <c r="C475">
        <v>0.81672633153674623</v>
      </c>
      <c r="D475">
        <v>0.97406184304063315</v>
      </c>
    </row>
    <row r="476" spans="1:4" x14ac:dyDescent="0.25">
      <c r="A476">
        <v>77</v>
      </c>
      <c r="B476">
        <v>1.3529880916792483</v>
      </c>
      <c r="C476">
        <v>0.81513992408195801</v>
      </c>
      <c r="D476">
        <v>0.97079236847795514</v>
      </c>
    </row>
    <row r="477" spans="1:4" x14ac:dyDescent="0.25">
      <c r="A477">
        <v>76</v>
      </c>
      <c r="B477">
        <v>1.3595199492215337</v>
      </c>
      <c r="C477">
        <v>0.81228367202846574</v>
      </c>
      <c r="D477">
        <v>0.97486623068851341</v>
      </c>
    </row>
    <row r="478" spans="1:4" x14ac:dyDescent="0.25">
      <c r="A478">
        <v>75</v>
      </c>
      <c r="B478">
        <v>1.3589918498216809</v>
      </c>
      <c r="C478">
        <v>0.80989751413851196</v>
      </c>
      <c r="D478">
        <v>0.98250024768746691</v>
      </c>
    </row>
    <row r="479" spans="1:4" x14ac:dyDescent="0.25">
      <c r="A479">
        <v>74</v>
      </c>
      <c r="B479">
        <v>1.3655496325176455</v>
      </c>
      <c r="C479">
        <v>0.80612763458674996</v>
      </c>
      <c r="D479">
        <v>0.98682378609638044</v>
      </c>
    </row>
    <row r="480" spans="1:4" x14ac:dyDescent="0.25">
      <c r="A480">
        <v>73</v>
      </c>
      <c r="B480">
        <v>1.3632976276307207</v>
      </c>
      <c r="C480">
        <v>0.80821519199714786</v>
      </c>
      <c r="D480">
        <v>0.99704351561443483</v>
      </c>
    </row>
    <row r="481" spans="1:4" x14ac:dyDescent="0.25">
      <c r="A481">
        <v>72</v>
      </c>
      <c r="B481">
        <v>1.3694897953202418</v>
      </c>
      <c r="C481">
        <v>0.81321129473117604</v>
      </c>
      <c r="D481">
        <v>0.99744592639090079</v>
      </c>
    </row>
    <row r="482" spans="1:4" x14ac:dyDescent="0.25">
      <c r="A482">
        <v>71</v>
      </c>
      <c r="B482">
        <v>1.3598223591052474</v>
      </c>
      <c r="C482">
        <v>0.81947943012534163</v>
      </c>
      <c r="D482">
        <v>1.0004041102379175</v>
      </c>
    </row>
    <row r="483" spans="1:4" x14ac:dyDescent="0.25">
      <c r="A483">
        <v>70</v>
      </c>
      <c r="B483">
        <v>1.3612413174600384</v>
      </c>
      <c r="C483">
        <v>0.82388426692951378</v>
      </c>
      <c r="D483">
        <v>1.0021810598998693</v>
      </c>
    </row>
    <row r="484" spans="1:4" x14ac:dyDescent="0.25">
      <c r="A484">
        <v>69</v>
      </c>
      <c r="B484">
        <v>1.3462965298310929</v>
      </c>
      <c r="C484">
        <v>0.83048657103509993</v>
      </c>
      <c r="D484">
        <v>1.0007067951700583</v>
      </c>
    </row>
    <row r="485" spans="1:4" x14ac:dyDescent="0.25">
      <c r="A485">
        <v>68</v>
      </c>
      <c r="B485">
        <v>1.3476898142449341</v>
      </c>
      <c r="C485">
        <v>0.83270800215310847</v>
      </c>
      <c r="D485">
        <v>1.0003890320373796</v>
      </c>
    </row>
    <row r="486" spans="1:4" x14ac:dyDescent="0.25">
      <c r="A486">
        <v>67</v>
      </c>
      <c r="B486">
        <v>1.3463893445608677</v>
      </c>
      <c r="C486">
        <v>0.83085494480912137</v>
      </c>
      <c r="D486">
        <v>1.0056520110414373</v>
      </c>
    </row>
    <row r="487" spans="1:4" x14ac:dyDescent="0.25">
      <c r="A487">
        <v>66</v>
      </c>
      <c r="B487">
        <v>1.3539868883702741</v>
      </c>
      <c r="C487">
        <v>0.82345233451474675</v>
      </c>
      <c r="D487">
        <v>1.0091165982422508</v>
      </c>
    </row>
    <row r="488" spans="1:4" x14ac:dyDescent="0.25">
      <c r="A488">
        <v>65</v>
      </c>
      <c r="B488">
        <v>1.3560964388920849</v>
      </c>
      <c r="C488">
        <v>0.81705387664366758</v>
      </c>
      <c r="D488">
        <v>1.0142355207692269</v>
      </c>
    </row>
    <row r="489" spans="1:4" x14ac:dyDescent="0.25">
      <c r="A489">
        <v>64</v>
      </c>
      <c r="B489">
        <v>1.3706052049602793</v>
      </c>
      <c r="C489">
        <v>0.81239788464092733</v>
      </c>
      <c r="D489">
        <v>1.0124660198106583</v>
      </c>
    </row>
    <row r="490" spans="1:4" x14ac:dyDescent="0.25">
      <c r="A490">
        <v>63</v>
      </c>
      <c r="B490">
        <v>1.3840202242994724</v>
      </c>
      <c r="C490">
        <v>0.80763983320400712</v>
      </c>
      <c r="D490">
        <v>1.0102616736730281</v>
      </c>
    </row>
    <row r="491" spans="1:4" x14ac:dyDescent="0.25">
      <c r="A491">
        <v>62</v>
      </c>
      <c r="B491">
        <v>1.3926821564435645</v>
      </c>
      <c r="C491">
        <v>0.80168641164915511</v>
      </c>
      <c r="D491">
        <v>1.0127932203782062</v>
      </c>
    </row>
    <row r="492" spans="1:4" x14ac:dyDescent="0.25">
      <c r="A492">
        <v>61</v>
      </c>
      <c r="B492">
        <v>1.395184637169268</v>
      </c>
      <c r="C492">
        <v>0.79813730959321638</v>
      </c>
      <c r="D492">
        <v>1.0124840268702935</v>
      </c>
    </row>
    <row r="493" spans="1:4" x14ac:dyDescent="0.25">
      <c r="A493">
        <v>60</v>
      </c>
      <c r="B493">
        <v>1.3903718534558918</v>
      </c>
      <c r="C493">
        <v>0.79296255129361271</v>
      </c>
      <c r="D493">
        <v>1.0125726519770522</v>
      </c>
    </row>
    <row r="494" spans="1:4" x14ac:dyDescent="0.25">
      <c r="A494">
        <v>59</v>
      </c>
      <c r="B494">
        <v>1.3843811834966635</v>
      </c>
      <c r="C494">
        <v>0.78907149648022712</v>
      </c>
      <c r="D494">
        <v>1.017845827749819</v>
      </c>
    </row>
    <row r="495" spans="1:4" x14ac:dyDescent="0.25">
      <c r="A495">
        <v>57.999999999999993</v>
      </c>
      <c r="B495">
        <v>1.3750867981849042</v>
      </c>
      <c r="C495">
        <v>0.78638018091702844</v>
      </c>
      <c r="D495">
        <v>1.0243015032640508</v>
      </c>
    </row>
    <row r="496" spans="1:4" x14ac:dyDescent="0.25">
      <c r="A496">
        <v>56.999999999999993</v>
      </c>
      <c r="B496">
        <v>1.3698325918370935</v>
      </c>
      <c r="C496">
        <v>0.78473288173982347</v>
      </c>
      <c r="D496">
        <v>1.0318917681703164</v>
      </c>
    </row>
    <row r="497" spans="1:4" x14ac:dyDescent="0.25">
      <c r="A497">
        <v>56.000000000000007</v>
      </c>
      <c r="B497">
        <v>1.3735903155818046</v>
      </c>
      <c r="C497">
        <v>0.7837429307440108</v>
      </c>
      <c r="D497">
        <v>1.0339943997321359</v>
      </c>
    </row>
    <row r="498" spans="1:4" x14ac:dyDescent="0.25">
      <c r="A498">
        <v>55.000000000000007</v>
      </c>
      <c r="B498">
        <v>1.3859578029604582</v>
      </c>
      <c r="C498">
        <v>0.7840665890708779</v>
      </c>
      <c r="D498">
        <v>1.0340056812634737</v>
      </c>
    </row>
    <row r="499" spans="1:4" x14ac:dyDescent="0.25">
      <c r="A499">
        <v>54</v>
      </c>
      <c r="B499">
        <v>1.395141462074833</v>
      </c>
      <c r="C499">
        <v>0.78682897119168949</v>
      </c>
      <c r="D499">
        <v>1.0345353708550316</v>
      </c>
    </row>
    <row r="500" spans="1:4" x14ac:dyDescent="0.25">
      <c r="A500">
        <v>53</v>
      </c>
      <c r="B500">
        <v>1.4069715133138561</v>
      </c>
      <c r="C500">
        <v>0.78789565463582412</v>
      </c>
      <c r="D500">
        <v>1.0268670030395051</v>
      </c>
    </row>
    <row r="501" spans="1:4" x14ac:dyDescent="0.25">
      <c r="A501">
        <v>52</v>
      </c>
      <c r="B501">
        <v>1.4117445551734333</v>
      </c>
      <c r="C501">
        <v>0.78767501345692736</v>
      </c>
      <c r="D501">
        <v>1.01623824569295</v>
      </c>
    </row>
    <row r="502" spans="1:4" x14ac:dyDescent="0.25">
      <c r="A502">
        <v>51</v>
      </c>
      <c r="B502">
        <v>1.4078694062252191</v>
      </c>
      <c r="C502">
        <v>0.78758824598564137</v>
      </c>
      <c r="D502">
        <v>1.0126468858996045</v>
      </c>
    </row>
    <row r="503" spans="1:4" x14ac:dyDescent="0.25">
      <c r="A503">
        <v>50</v>
      </c>
      <c r="B503">
        <v>1.3991785260009362</v>
      </c>
      <c r="C503">
        <v>0.79164355220938276</v>
      </c>
      <c r="D503">
        <v>1.0064323531177164</v>
      </c>
    </row>
    <row r="504" spans="1:4" x14ac:dyDescent="0.25">
      <c r="A504">
        <v>49</v>
      </c>
      <c r="B504">
        <v>1.3897982845520083</v>
      </c>
      <c r="C504">
        <v>0.79400151696271914</v>
      </c>
      <c r="D504">
        <v>1.0014595842755702</v>
      </c>
    </row>
    <row r="505" spans="1:4" x14ac:dyDescent="0.25">
      <c r="A505">
        <v>48</v>
      </c>
      <c r="B505">
        <v>1.3788438687765188</v>
      </c>
      <c r="C505">
        <v>0.79859169934777596</v>
      </c>
      <c r="D505">
        <v>1.0011028781645239</v>
      </c>
    </row>
    <row r="506" spans="1:4" x14ac:dyDescent="0.25">
      <c r="A506">
        <v>47</v>
      </c>
      <c r="B506">
        <v>1.3747485821134862</v>
      </c>
      <c r="C506">
        <v>0.80407687226055413</v>
      </c>
      <c r="D506">
        <v>1.0041825554259465</v>
      </c>
    </row>
    <row r="507" spans="1:4" x14ac:dyDescent="0.25">
      <c r="A507">
        <v>46</v>
      </c>
      <c r="B507">
        <v>1.3645784692268594</v>
      </c>
      <c r="C507">
        <v>0.80903645254423318</v>
      </c>
      <c r="D507">
        <v>1.0030230164934542</v>
      </c>
    </row>
    <row r="508" spans="1:4" x14ac:dyDescent="0.25">
      <c r="A508">
        <v>45</v>
      </c>
      <c r="B508">
        <v>1.364518940183737</v>
      </c>
      <c r="C508">
        <v>0.81251728428720227</v>
      </c>
      <c r="D508">
        <v>0.99829760968938919</v>
      </c>
    </row>
    <row r="509" spans="1:4" x14ac:dyDescent="0.25">
      <c r="A509">
        <v>44</v>
      </c>
      <c r="B509">
        <v>1.3570733214593451</v>
      </c>
      <c r="C509">
        <v>0.81368725751315985</v>
      </c>
      <c r="D509">
        <v>0.9952807401841639</v>
      </c>
    </row>
    <row r="510" spans="1:4" x14ac:dyDescent="0.25">
      <c r="A510">
        <v>43</v>
      </c>
      <c r="B510">
        <v>1.35699318459865</v>
      </c>
      <c r="C510">
        <v>0.81366663870422029</v>
      </c>
      <c r="D510">
        <v>0.99638209968100755</v>
      </c>
    </row>
    <row r="511" spans="1:4" x14ac:dyDescent="0.25">
      <c r="A511">
        <v>42</v>
      </c>
      <c r="B511">
        <v>1.3547066798302139</v>
      </c>
      <c r="C511">
        <v>0.80963672937245279</v>
      </c>
      <c r="D511">
        <v>0.99454494569316698</v>
      </c>
    </row>
    <row r="512" spans="1:4" x14ac:dyDescent="0.25">
      <c r="A512">
        <v>41</v>
      </c>
      <c r="B512">
        <v>1.3610201162779987</v>
      </c>
      <c r="C512">
        <v>0.80274975008563498</v>
      </c>
      <c r="D512">
        <v>0.99079788630385934</v>
      </c>
    </row>
    <row r="513" spans="1:4" x14ac:dyDescent="0.25">
      <c r="A513">
        <v>40</v>
      </c>
      <c r="B513">
        <v>1.3596503035068459</v>
      </c>
      <c r="C513">
        <v>0.7930689134492378</v>
      </c>
      <c r="D513">
        <v>0.98562888390219494</v>
      </c>
    </row>
    <row r="514" spans="1:4" x14ac:dyDescent="0.25">
      <c r="A514">
        <v>39</v>
      </c>
      <c r="B514">
        <v>1.3544341223925167</v>
      </c>
      <c r="C514">
        <v>0.78729961062293341</v>
      </c>
      <c r="D514">
        <v>0.9810603699329834</v>
      </c>
    </row>
    <row r="515" spans="1:4" x14ac:dyDescent="0.25">
      <c r="A515">
        <v>38</v>
      </c>
      <c r="B515">
        <v>1.3448401993959171</v>
      </c>
      <c r="C515">
        <v>0.78197671077742592</v>
      </c>
      <c r="D515">
        <v>0.97580086216933726</v>
      </c>
    </row>
    <row r="516" spans="1:4" x14ac:dyDescent="0.25">
      <c r="A516">
        <v>37</v>
      </c>
      <c r="B516">
        <v>1.3369736067532683</v>
      </c>
      <c r="C516">
        <v>0.77996281344154794</v>
      </c>
      <c r="D516">
        <v>0.97690992348084427</v>
      </c>
    </row>
    <row r="517" spans="1:4" x14ac:dyDescent="0.25">
      <c r="A517">
        <v>36</v>
      </c>
      <c r="B517">
        <v>1.3226795856999667</v>
      </c>
      <c r="C517">
        <v>0.77910298219491225</v>
      </c>
      <c r="D517">
        <v>0.98098248397624799</v>
      </c>
    </row>
    <row r="518" spans="1:4" x14ac:dyDescent="0.25">
      <c r="A518">
        <v>35</v>
      </c>
      <c r="B518">
        <v>1.315244769122941</v>
      </c>
      <c r="C518">
        <v>0.78116452753951438</v>
      </c>
      <c r="D518">
        <v>0.98902867461532518</v>
      </c>
    </row>
    <row r="519" spans="1:4" x14ac:dyDescent="0.25">
      <c r="A519">
        <v>34</v>
      </c>
      <c r="B519">
        <v>1.3158373966992323</v>
      </c>
      <c r="C519">
        <v>0.78201589665079796</v>
      </c>
      <c r="D519">
        <v>0.99014099021471802</v>
      </c>
    </row>
    <row r="520" spans="1:4" x14ac:dyDescent="0.25">
      <c r="A520">
        <v>33</v>
      </c>
      <c r="B520">
        <v>1.3217472682709113</v>
      </c>
      <c r="C520">
        <v>0.78023779613978428</v>
      </c>
      <c r="D520">
        <v>0.99382318079883381</v>
      </c>
    </row>
    <row r="521" spans="1:4" x14ac:dyDescent="0.25">
      <c r="A521">
        <v>32</v>
      </c>
      <c r="B521">
        <v>1.3245808557477892</v>
      </c>
      <c r="C521">
        <v>0.77477795021286422</v>
      </c>
      <c r="D521">
        <v>0.98752859253495284</v>
      </c>
    </row>
    <row r="522" spans="1:4" x14ac:dyDescent="0.25">
      <c r="A522">
        <v>31</v>
      </c>
      <c r="B522">
        <v>1.3241605349826286</v>
      </c>
      <c r="C522">
        <v>0.76549709540087663</v>
      </c>
      <c r="D522">
        <v>0.97759498723957572</v>
      </c>
    </row>
    <row r="523" spans="1:4" x14ac:dyDescent="0.25">
      <c r="A523">
        <v>30</v>
      </c>
      <c r="B523">
        <v>1.3230721055897345</v>
      </c>
      <c r="C523">
        <v>0.75748772448601531</v>
      </c>
      <c r="D523">
        <v>0.97110723891029083</v>
      </c>
    </row>
    <row r="524" spans="1:4" x14ac:dyDescent="0.25">
      <c r="A524">
        <v>28.999999999999996</v>
      </c>
      <c r="B524">
        <v>1.3252155112137176</v>
      </c>
      <c r="C524">
        <v>0.75040665785849614</v>
      </c>
      <c r="D524">
        <v>0.97016993168164967</v>
      </c>
    </row>
    <row r="525" spans="1:4" x14ac:dyDescent="0.25">
      <c r="A525">
        <v>28.000000000000004</v>
      </c>
      <c r="B525">
        <v>1.3215035835495856</v>
      </c>
      <c r="C525">
        <v>0.74799161825668126</v>
      </c>
      <c r="D525">
        <v>0.96917574673251417</v>
      </c>
    </row>
    <row r="526" spans="1:4" x14ac:dyDescent="0.25">
      <c r="A526">
        <v>27</v>
      </c>
      <c r="B526">
        <v>1.3242062473256311</v>
      </c>
      <c r="C526">
        <v>0.74855571517452058</v>
      </c>
      <c r="D526">
        <v>0.96854615050285986</v>
      </c>
    </row>
    <row r="527" spans="1:4" x14ac:dyDescent="0.25">
      <c r="A527">
        <v>26</v>
      </c>
      <c r="B527">
        <v>1.3233379556475553</v>
      </c>
      <c r="C527">
        <v>0.75416916231501097</v>
      </c>
      <c r="D527">
        <v>0.97018746867747918</v>
      </c>
    </row>
    <row r="528" spans="1:4" x14ac:dyDescent="0.25">
      <c r="A528">
        <v>25</v>
      </c>
      <c r="B528">
        <v>1.332348169119759</v>
      </c>
      <c r="C528">
        <v>0.76061595327475195</v>
      </c>
      <c r="D528">
        <v>0.96986666820944034</v>
      </c>
    </row>
    <row r="529" spans="1:4" x14ac:dyDescent="0.25">
      <c r="A529">
        <v>24</v>
      </c>
      <c r="B529">
        <v>1.3239240433191231</v>
      </c>
      <c r="C529">
        <v>0.76625930275639809</v>
      </c>
      <c r="D529">
        <v>0.97404072632812921</v>
      </c>
    </row>
    <row r="530" spans="1:4" x14ac:dyDescent="0.25">
      <c r="A530">
        <v>23</v>
      </c>
      <c r="B530">
        <v>1.4165000958795253</v>
      </c>
      <c r="C530">
        <v>0.76252587924417503</v>
      </c>
      <c r="D530">
        <v>0.97420459780256019</v>
      </c>
    </row>
    <row r="531" spans="1:4" x14ac:dyDescent="0.25">
      <c r="A531">
        <v>22</v>
      </c>
      <c r="B531">
        <v>1.4082142459389368</v>
      </c>
      <c r="C531">
        <v>0.75399862984012478</v>
      </c>
      <c r="D531">
        <v>0.97494729861562601</v>
      </c>
    </row>
    <row r="532" spans="1:4" x14ac:dyDescent="0.25">
      <c r="A532">
        <v>21</v>
      </c>
      <c r="B532">
        <v>1.4105539910585019</v>
      </c>
      <c r="C532">
        <v>0.7402973736272187</v>
      </c>
      <c r="D532">
        <v>0.97213262886437657</v>
      </c>
    </row>
    <row r="533" spans="1:4" x14ac:dyDescent="0.25">
      <c r="A533">
        <v>20</v>
      </c>
      <c r="B533">
        <v>1.4066098255997497</v>
      </c>
      <c r="C533">
        <v>0.72389940509895212</v>
      </c>
      <c r="D533">
        <v>0.96984464752807908</v>
      </c>
    </row>
    <row r="534" spans="1:4" x14ac:dyDescent="0.25">
      <c r="A534">
        <v>19</v>
      </c>
      <c r="B534">
        <v>1.4004982888226247</v>
      </c>
      <c r="C534">
        <v>0.70610304161511084</v>
      </c>
      <c r="D534">
        <v>0.96984862499105073</v>
      </c>
    </row>
    <row r="535" spans="1:4" x14ac:dyDescent="0.25">
      <c r="A535">
        <v>18</v>
      </c>
      <c r="B535">
        <v>1.3764879288096621</v>
      </c>
      <c r="C535">
        <v>0.69528547910156668</v>
      </c>
      <c r="D535">
        <v>0.97814449182848318</v>
      </c>
    </row>
    <row r="536" spans="1:4" x14ac:dyDescent="0.25">
      <c r="A536">
        <v>17</v>
      </c>
      <c r="B536">
        <v>1.3597772915415838</v>
      </c>
      <c r="C536">
        <v>0.69226156072394784</v>
      </c>
      <c r="D536">
        <v>0.99001327749457446</v>
      </c>
    </row>
    <row r="537" spans="1:4" x14ac:dyDescent="0.25">
      <c r="A537">
        <v>16</v>
      </c>
      <c r="B537">
        <v>1.3392250338509153</v>
      </c>
      <c r="C537">
        <v>0.69876139644457502</v>
      </c>
      <c r="D537">
        <v>1.0023076516986298</v>
      </c>
    </row>
    <row r="538" spans="1:4" x14ac:dyDescent="0.25">
      <c r="A538">
        <v>15</v>
      </c>
      <c r="B538">
        <v>1.3251777288192081</v>
      </c>
      <c r="C538">
        <v>0.70767613545009045</v>
      </c>
      <c r="D538">
        <v>1.0149654213832748</v>
      </c>
    </row>
    <row r="539" spans="1:4" x14ac:dyDescent="0.25">
      <c r="A539">
        <v>14.000000000000002</v>
      </c>
      <c r="B539">
        <v>1.3218333002569909</v>
      </c>
      <c r="C539">
        <v>0.71699262490475291</v>
      </c>
      <c r="D539">
        <v>1.0182525052592908</v>
      </c>
    </row>
    <row r="540" spans="1:4" x14ac:dyDescent="0.25">
      <c r="A540">
        <v>13</v>
      </c>
      <c r="B540">
        <v>1.3241222585364181</v>
      </c>
      <c r="C540">
        <v>0.72221223846374316</v>
      </c>
      <c r="D540">
        <v>1.0154531668198594</v>
      </c>
    </row>
    <row r="541" spans="1:4" x14ac:dyDescent="0.25">
      <c r="A541">
        <v>12</v>
      </c>
      <c r="B541">
        <v>1.3365624385052175</v>
      </c>
      <c r="C541">
        <v>0.72228289257527145</v>
      </c>
      <c r="D541">
        <v>1.0097708909010834</v>
      </c>
    </row>
    <row r="542" spans="1:4" x14ac:dyDescent="0.25">
      <c r="A542">
        <v>11</v>
      </c>
      <c r="B542">
        <v>1.3450216503504</v>
      </c>
      <c r="C542">
        <v>0.71451252717600267</v>
      </c>
      <c r="D542">
        <v>1.0071000606743898</v>
      </c>
    </row>
    <row r="543" spans="1:4" x14ac:dyDescent="0.25">
      <c r="A543">
        <v>10</v>
      </c>
      <c r="B543">
        <v>1.3527969020446207</v>
      </c>
      <c r="C543">
        <v>0.7068754238058288</v>
      </c>
      <c r="D543">
        <v>1.0021688743996744</v>
      </c>
    </row>
    <row r="544" spans="1:4" x14ac:dyDescent="0.25">
      <c r="A544">
        <v>9</v>
      </c>
      <c r="B544">
        <v>1.3538684834371262</v>
      </c>
      <c r="C544">
        <v>0.69929736663660702</v>
      </c>
      <c r="D544">
        <v>0.99470722618240948</v>
      </c>
    </row>
    <row r="545" spans="1:4" x14ac:dyDescent="0.25">
      <c r="A545">
        <v>8</v>
      </c>
      <c r="B545">
        <v>1.3586731697268566</v>
      </c>
      <c r="C545">
        <v>0.69487689882487824</v>
      </c>
      <c r="D545">
        <v>0.98834802222461682</v>
      </c>
    </row>
    <row r="546" spans="1:4" x14ac:dyDescent="0.25">
      <c r="A546">
        <v>7.0000000000000009</v>
      </c>
      <c r="B546">
        <v>1.3646029205991927</v>
      </c>
      <c r="C546">
        <v>0.69136978238226066</v>
      </c>
      <c r="D546">
        <v>0.97831378711605743</v>
      </c>
    </row>
    <row r="547" spans="1:4" x14ac:dyDescent="0.25">
      <c r="A547">
        <v>6</v>
      </c>
      <c r="B547">
        <v>1.3744604829815936</v>
      </c>
      <c r="C547">
        <v>0.68584897482680762</v>
      </c>
      <c r="D547">
        <v>0.97110778129160513</v>
      </c>
    </row>
    <row r="548" spans="1:4" x14ac:dyDescent="0.25">
      <c r="A548">
        <v>5</v>
      </c>
      <c r="B548">
        <v>1.3717707399135997</v>
      </c>
      <c r="C548">
        <v>0.67805901474319985</v>
      </c>
      <c r="D548">
        <v>0.96434280379319803</v>
      </c>
    </row>
    <row r="549" spans="1:4" x14ac:dyDescent="0.25">
      <c r="A549">
        <v>4</v>
      </c>
      <c r="B549">
        <v>1.3742495815214617</v>
      </c>
      <c r="C549">
        <v>0.6702035211710673</v>
      </c>
      <c r="D549">
        <v>0.96226400085045394</v>
      </c>
    </row>
    <row r="550" spans="1:4" x14ac:dyDescent="0.25">
      <c r="A550">
        <v>3</v>
      </c>
      <c r="B550">
        <v>1.3809736921656</v>
      </c>
      <c r="C550">
        <v>0.6632555767604108</v>
      </c>
      <c r="D550">
        <v>0.96229987033470721</v>
      </c>
    </row>
    <row r="551" spans="1:4" x14ac:dyDescent="0.25">
      <c r="A551">
        <v>2</v>
      </c>
      <c r="B551">
        <v>1.3945240565496599</v>
      </c>
      <c r="C551">
        <v>0.65589181329474522</v>
      </c>
      <c r="D551">
        <v>0.96659372240635077</v>
      </c>
    </row>
    <row r="552" spans="1:4" x14ac:dyDescent="0.25">
      <c r="A552">
        <v>1</v>
      </c>
      <c r="B552">
        <v>1.3054060142002182</v>
      </c>
      <c r="C552">
        <v>0.64942112842452593</v>
      </c>
      <c r="D552">
        <v>0.96528896991663959</v>
      </c>
    </row>
    <row r="553" spans="1:4" x14ac:dyDescent="0.25">
      <c r="A553">
        <v>0</v>
      </c>
      <c r="B553">
        <v>1.3049436571716628</v>
      </c>
      <c r="C553">
        <v>0.64231241392809457</v>
      </c>
      <c r="D553">
        <v>0.9701384735654194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line Totals Fig 3</vt:lpstr>
      <vt:lpstr>Elemental Profiles Figure 4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ttney Lins</dc:creator>
  <cp:lastModifiedBy>John H</cp:lastModifiedBy>
  <dcterms:created xsi:type="dcterms:W3CDTF">2015-12-05T19:48:37Z</dcterms:created>
  <dcterms:modified xsi:type="dcterms:W3CDTF">2016-05-04T12:10:41Z</dcterms:modified>
</cp:coreProperties>
</file>